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Supplementary Table 3" sheetId="1" r:id="rId1"/>
  </sheets>
  <calcPr calcId="145621"/>
</workbook>
</file>

<file path=xl/calcChain.xml><?xml version="1.0" encoding="utf-8"?>
<calcChain xmlns="http://schemas.openxmlformats.org/spreadsheetml/2006/main">
  <c r="H269" i="1" l="1"/>
  <c r="F269" i="1"/>
  <c r="D269" i="1"/>
  <c r="B269" i="1"/>
  <c r="H268" i="1"/>
  <c r="F268" i="1"/>
  <c r="D268" i="1"/>
  <c r="B268" i="1"/>
  <c r="H267" i="1"/>
  <c r="F267" i="1"/>
  <c r="D267" i="1"/>
  <c r="B267" i="1"/>
  <c r="H266" i="1"/>
  <c r="F266" i="1"/>
  <c r="D266" i="1"/>
  <c r="B266" i="1"/>
  <c r="H265" i="1"/>
  <c r="F265" i="1"/>
  <c r="D265" i="1"/>
  <c r="B265" i="1"/>
  <c r="H264" i="1"/>
  <c r="F264" i="1"/>
  <c r="D264" i="1"/>
  <c r="B264" i="1"/>
  <c r="H263" i="1"/>
  <c r="F263" i="1"/>
  <c r="D263" i="1"/>
  <c r="B263" i="1"/>
  <c r="H262" i="1"/>
  <c r="F262" i="1"/>
  <c r="D262" i="1"/>
  <c r="B262" i="1"/>
  <c r="H261" i="1"/>
  <c r="F261" i="1"/>
  <c r="D261" i="1"/>
  <c r="B261" i="1"/>
  <c r="H260" i="1"/>
  <c r="F260" i="1"/>
  <c r="D260" i="1"/>
  <c r="B260" i="1"/>
  <c r="H259" i="1"/>
  <c r="F259" i="1"/>
  <c r="D259" i="1"/>
  <c r="B259" i="1"/>
  <c r="H258" i="1"/>
  <c r="F258" i="1"/>
  <c r="D258" i="1"/>
  <c r="B258" i="1"/>
  <c r="H257" i="1"/>
  <c r="F257" i="1"/>
  <c r="D257" i="1"/>
  <c r="B257" i="1"/>
  <c r="H256" i="1"/>
  <c r="F256" i="1"/>
  <c r="D256" i="1"/>
  <c r="B256" i="1"/>
  <c r="H255" i="1"/>
  <c r="F255" i="1"/>
  <c r="D255" i="1"/>
  <c r="B255" i="1"/>
  <c r="H254" i="1"/>
  <c r="F254" i="1"/>
  <c r="D254" i="1"/>
  <c r="B254" i="1"/>
  <c r="H253" i="1"/>
  <c r="F253" i="1"/>
  <c r="D253" i="1"/>
  <c r="B253" i="1"/>
  <c r="H252" i="1"/>
  <c r="F252" i="1"/>
  <c r="D252" i="1"/>
  <c r="B252" i="1"/>
  <c r="H251" i="1"/>
  <c r="F251" i="1"/>
  <c r="D251" i="1"/>
  <c r="B251" i="1"/>
  <c r="H250" i="1"/>
  <c r="F250" i="1"/>
  <c r="D250" i="1"/>
  <c r="B250" i="1"/>
  <c r="H249" i="1"/>
  <c r="F249" i="1"/>
  <c r="D249" i="1"/>
  <c r="B249" i="1"/>
  <c r="H248" i="1"/>
  <c r="F248" i="1"/>
  <c r="D248" i="1"/>
  <c r="B248" i="1"/>
  <c r="H247" i="1"/>
  <c r="F247" i="1"/>
  <c r="D247" i="1"/>
  <c r="B247" i="1"/>
  <c r="H246" i="1"/>
  <c r="F246" i="1"/>
  <c r="D246" i="1"/>
  <c r="B246" i="1"/>
  <c r="H245" i="1"/>
  <c r="F245" i="1"/>
  <c r="D245" i="1"/>
  <c r="B245" i="1"/>
  <c r="H244" i="1"/>
  <c r="F244" i="1"/>
  <c r="D244" i="1"/>
  <c r="B244" i="1"/>
  <c r="H243" i="1"/>
  <c r="F243" i="1"/>
  <c r="D243" i="1"/>
  <c r="B243" i="1"/>
  <c r="H242" i="1"/>
  <c r="F242" i="1"/>
  <c r="D242" i="1"/>
  <c r="B242" i="1"/>
  <c r="H241" i="1"/>
  <c r="F241" i="1"/>
  <c r="D241" i="1"/>
  <c r="B241" i="1"/>
  <c r="H240" i="1"/>
  <c r="F240" i="1"/>
  <c r="D240" i="1"/>
  <c r="B240" i="1"/>
  <c r="H239" i="1"/>
  <c r="F239" i="1"/>
  <c r="D239" i="1"/>
  <c r="B239" i="1"/>
  <c r="H238" i="1"/>
  <c r="F238" i="1"/>
  <c r="D238" i="1"/>
  <c r="B238" i="1"/>
  <c r="H237" i="1"/>
  <c r="F237" i="1"/>
  <c r="D237" i="1"/>
  <c r="B237" i="1"/>
  <c r="H236" i="1"/>
  <c r="F236" i="1"/>
  <c r="D236" i="1"/>
  <c r="B236" i="1"/>
  <c r="H235" i="1"/>
  <c r="F235" i="1"/>
  <c r="D235" i="1"/>
  <c r="B235" i="1"/>
  <c r="H234" i="1"/>
  <c r="F234" i="1"/>
  <c r="D234" i="1"/>
  <c r="B234" i="1"/>
  <c r="H233" i="1"/>
  <c r="F233" i="1"/>
  <c r="D233" i="1"/>
  <c r="B233" i="1"/>
  <c r="H232" i="1"/>
  <c r="F232" i="1"/>
  <c r="D232" i="1"/>
  <c r="B232" i="1"/>
  <c r="H231" i="1"/>
  <c r="F231" i="1"/>
  <c r="D231" i="1"/>
  <c r="B231" i="1"/>
  <c r="H230" i="1"/>
  <c r="F230" i="1"/>
  <c r="D230" i="1"/>
  <c r="B230" i="1"/>
  <c r="H229" i="1"/>
  <c r="F229" i="1"/>
  <c r="D229" i="1"/>
  <c r="B229" i="1"/>
  <c r="H228" i="1"/>
  <c r="F228" i="1"/>
  <c r="D228" i="1"/>
  <c r="B228" i="1"/>
  <c r="H227" i="1"/>
  <c r="F227" i="1"/>
  <c r="D227" i="1"/>
  <c r="B227" i="1"/>
  <c r="H226" i="1"/>
  <c r="F226" i="1"/>
  <c r="D226" i="1"/>
  <c r="B226" i="1"/>
  <c r="H225" i="1"/>
  <c r="F225" i="1"/>
  <c r="D225" i="1"/>
  <c r="B225" i="1"/>
  <c r="H224" i="1"/>
  <c r="F224" i="1"/>
  <c r="D224" i="1"/>
  <c r="B224" i="1"/>
  <c r="H223" i="1"/>
  <c r="F223" i="1"/>
  <c r="D223" i="1"/>
  <c r="B223" i="1"/>
  <c r="H222" i="1"/>
  <c r="F222" i="1"/>
  <c r="D222" i="1"/>
  <c r="B222" i="1"/>
  <c r="H221" i="1"/>
  <c r="F221" i="1"/>
  <c r="D221" i="1"/>
  <c r="B221" i="1"/>
  <c r="H220" i="1"/>
  <c r="F220" i="1"/>
  <c r="D220" i="1"/>
  <c r="B220" i="1"/>
  <c r="H219" i="1"/>
  <c r="F219" i="1"/>
  <c r="D219" i="1"/>
  <c r="B219" i="1"/>
  <c r="H218" i="1"/>
  <c r="F218" i="1"/>
  <c r="D218" i="1"/>
  <c r="B218" i="1"/>
  <c r="H217" i="1"/>
  <c r="F217" i="1"/>
  <c r="D217" i="1"/>
  <c r="B217" i="1"/>
  <c r="H216" i="1"/>
  <c r="F216" i="1"/>
  <c r="D216" i="1"/>
  <c r="B216" i="1"/>
  <c r="H215" i="1"/>
  <c r="F215" i="1"/>
  <c r="D215" i="1"/>
  <c r="B215" i="1"/>
  <c r="H214" i="1"/>
  <c r="F214" i="1"/>
  <c r="D214" i="1"/>
  <c r="B214" i="1"/>
  <c r="H213" i="1"/>
  <c r="F213" i="1"/>
  <c r="D213" i="1"/>
  <c r="B213" i="1"/>
  <c r="H212" i="1"/>
  <c r="F212" i="1"/>
  <c r="D212" i="1"/>
  <c r="B212" i="1"/>
  <c r="H211" i="1"/>
  <c r="F211" i="1"/>
  <c r="D211" i="1"/>
  <c r="B211" i="1"/>
  <c r="H210" i="1"/>
  <c r="F210" i="1"/>
  <c r="D210" i="1"/>
  <c r="B210" i="1"/>
  <c r="H209" i="1"/>
  <c r="F209" i="1"/>
  <c r="D209" i="1"/>
  <c r="B209" i="1"/>
  <c r="H208" i="1"/>
  <c r="F208" i="1"/>
  <c r="D208" i="1"/>
  <c r="B208" i="1"/>
  <c r="H207" i="1"/>
  <c r="F207" i="1"/>
  <c r="D207" i="1"/>
  <c r="B207" i="1"/>
  <c r="H206" i="1"/>
  <c r="F206" i="1"/>
  <c r="D206" i="1"/>
  <c r="B206" i="1"/>
  <c r="H205" i="1"/>
  <c r="F205" i="1"/>
  <c r="D205" i="1"/>
  <c r="B205" i="1"/>
  <c r="H204" i="1"/>
  <c r="F204" i="1"/>
  <c r="D204" i="1"/>
  <c r="B204" i="1"/>
  <c r="H203" i="1"/>
  <c r="F203" i="1"/>
  <c r="D203" i="1"/>
  <c r="B203" i="1"/>
  <c r="H202" i="1"/>
  <c r="F202" i="1"/>
  <c r="D202" i="1"/>
  <c r="B202" i="1"/>
  <c r="H201" i="1"/>
  <c r="F201" i="1"/>
  <c r="D201" i="1"/>
  <c r="B201" i="1"/>
  <c r="H200" i="1"/>
  <c r="F200" i="1"/>
  <c r="D200" i="1"/>
  <c r="B200" i="1"/>
  <c r="H199" i="1"/>
  <c r="F199" i="1"/>
  <c r="D199" i="1"/>
  <c r="B199" i="1"/>
  <c r="H198" i="1"/>
  <c r="F198" i="1"/>
  <c r="D198" i="1"/>
  <c r="B198" i="1"/>
  <c r="H197" i="1"/>
  <c r="F197" i="1"/>
  <c r="D197" i="1"/>
  <c r="B197" i="1"/>
  <c r="H196" i="1"/>
  <c r="F196" i="1"/>
  <c r="D196" i="1"/>
  <c r="B196" i="1"/>
  <c r="H195" i="1"/>
  <c r="F195" i="1"/>
  <c r="D195" i="1"/>
  <c r="B195" i="1"/>
  <c r="H194" i="1"/>
  <c r="F194" i="1"/>
  <c r="D194" i="1"/>
  <c r="B194" i="1"/>
  <c r="H193" i="1"/>
  <c r="F193" i="1"/>
  <c r="D193" i="1"/>
  <c r="B193" i="1"/>
  <c r="H192" i="1"/>
  <c r="F192" i="1"/>
  <c r="D192" i="1"/>
  <c r="B192" i="1"/>
  <c r="H191" i="1"/>
  <c r="F191" i="1"/>
  <c r="D191" i="1"/>
  <c r="B191" i="1"/>
  <c r="H190" i="1"/>
  <c r="F190" i="1"/>
  <c r="D190" i="1"/>
  <c r="B190" i="1"/>
  <c r="H189" i="1"/>
  <c r="F189" i="1"/>
  <c r="D189" i="1"/>
  <c r="B189" i="1"/>
  <c r="H188" i="1"/>
  <c r="F188" i="1"/>
  <c r="D188" i="1"/>
  <c r="B188" i="1"/>
  <c r="H187" i="1"/>
  <c r="F187" i="1"/>
  <c r="D187" i="1"/>
  <c r="B187" i="1"/>
  <c r="H186" i="1"/>
  <c r="F186" i="1"/>
  <c r="D186" i="1"/>
  <c r="B186" i="1"/>
  <c r="H185" i="1"/>
  <c r="F185" i="1"/>
  <c r="D185" i="1"/>
  <c r="B185" i="1"/>
  <c r="H184" i="1"/>
  <c r="F184" i="1"/>
  <c r="D184" i="1"/>
  <c r="B184" i="1"/>
  <c r="H183" i="1"/>
  <c r="F183" i="1"/>
  <c r="D183" i="1"/>
  <c r="B183" i="1"/>
  <c r="H182" i="1"/>
  <c r="F182" i="1"/>
  <c r="D182" i="1"/>
  <c r="B182" i="1"/>
  <c r="H181" i="1"/>
  <c r="F181" i="1"/>
  <c r="D181" i="1"/>
  <c r="B181" i="1"/>
  <c r="H180" i="1"/>
  <c r="F180" i="1"/>
  <c r="D180" i="1"/>
  <c r="B180" i="1"/>
  <c r="H179" i="1"/>
  <c r="F179" i="1"/>
  <c r="D179" i="1"/>
  <c r="B179" i="1"/>
  <c r="H178" i="1"/>
  <c r="F178" i="1"/>
  <c r="D178" i="1"/>
  <c r="B178" i="1"/>
  <c r="H177" i="1"/>
  <c r="F177" i="1"/>
  <c r="D177" i="1"/>
  <c r="B177" i="1"/>
  <c r="H176" i="1"/>
  <c r="F176" i="1"/>
  <c r="D176" i="1"/>
  <c r="B176" i="1"/>
  <c r="H175" i="1"/>
  <c r="F175" i="1"/>
  <c r="D175" i="1"/>
  <c r="B175" i="1"/>
  <c r="H174" i="1"/>
  <c r="F174" i="1"/>
  <c r="D174" i="1"/>
  <c r="B174" i="1"/>
  <c r="H173" i="1"/>
  <c r="F173" i="1"/>
  <c r="D173" i="1"/>
  <c r="B173" i="1"/>
  <c r="H172" i="1"/>
  <c r="F172" i="1"/>
  <c r="D172" i="1"/>
  <c r="B172" i="1"/>
  <c r="H171" i="1"/>
  <c r="F171" i="1"/>
  <c r="D171" i="1"/>
  <c r="B171" i="1"/>
  <c r="H170" i="1"/>
  <c r="F170" i="1"/>
  <c r="D170" i="1"/>
  <c r="B170" i="1"/>
  <c r="H169" i="1"/>
  <c r="F169" i="1"/>
  <c r="D169" i="1"/>
  <c r="B169" i="1"/>
  <c r="H168" i="1"/>
  <c r="F168" i="1"/>
  <c r="D168" i="1"/>
  <c r="B168" i="1"/>
  <c r="H167" i="1"/>
  <c r="F167" i="1"/>
  <c r="D167" i="1"/>
  <c r="B167" i="1"/>
  <c r="H166" i="1"/>
  <c r="F166" i="1"/>
  <c r="D166" i="1"/>
  <c r="B166" i="1"/>
  <c r="H165" i="1"/>
  <c r="F165" i="1"/>
  <c r="D165" i="1"/>
  <c r="B165" i="1"/>
  <c r="H164" i="1"/>
  <c r="F164" i="1"/>
  <c r="D164" i="1"/>
  <c r="B164" i="1"/>
  <c r="H163" i="1"/>
  <c r="F163" i="1"/>
  <c r="D163" i="1"/>
  <c r="B163" i="1"/>
  <c r="H162" i="1"/>
  <c r="F162" i="1"/>
  <c r="D162" i="1"/>
  <c r="B162" i="1"/>
  <c r="H161" i="1"/>
  <c r="F161" i="1"/>
  <c r="D161" i="1"/>
  <c r="B161" i="1"/>
  <c r="H160" i="1"/>
  <c r="F160" i="1"/>
  <c r="D160" i="1"/>
  <c r="B160" i="1"/>
  <c r="H159" i="1"/>
  <c r="F159" i="1"/>
  <c r="D159" i="1"/>
  <c r="B159" i="1"/>
  <c r="H158" i="1"/>
  <c r="F158" i="1"/>
  <c r="D158" i="1"/>
  <c r="B158" i="1"/>
  <c r="H157" i="1"/>
  <c r="F157" i="1"/>
  <c r="D157" i="1"/>
  <c r="B157" i="1"/>
  <c r="H156" i="1"/>
  <c r="F156" i="1"/>
  <c r="D156" i="1"/>
  <c r="B156" i="1"/>
  <c r="H155" i="1"/>
  <c r="F155" i="1"/>
  <c r="D155" i="1"/>
  <c r="B155" i="1"/>
  <c r="H154" i="1"/>
  <c r="F154" i="1"/>
  <c r="D154" i="1"/>
  <c r="B154" i="1"/>
  <c r="H153" i="1"/>
  <c r="F153" i="1"/>
  <c r="D153" i="1"/>
  <c r="B153" i="1"/>
  <c r="H152" i="1"/>
  <c r="F152" i="1"/>
  <c r="D152" i="1"/>
  <c r="B152" i="1"/>
  <c r="H151" i="1"/>
  <c r="F151" i="1"/>
  <c r="D151" i="1"/>
  <c r="B151" i="1"/>
  <c r="H150" i="1"/>
  <c r="F150" i="1"/>
  <c r="D150" i="1"/>
  <c r="B150" i="1"/>
  <c r="H149" i="1"/>
  <c r="F149" i="1"/>
  <c r="D149" i="1"/>
  <c r="B149" i="1"/>
  <c r="H148" i="1"/>
  <c r="F148" i="1"/>
  <c r="D148" i="1"/>
  <c r="B148" i="1"/>
  <c r="H147" i="1"/>
  <c r="F147" i="1"/>
  <c r="D147" i="1"/>
  <c r="B147" i="1"/>
  <c r="H146" i="1"/>
  <c r="F146" i="1"/>
  <c r="D146" i="1"/>
  <c r="B146" i="1"/>
  <c r="H145" i="1"/>
  <c r="F145" i="1"/>
  <c r="D145" i="1"/>
  <c r="B145" i="1"/>
  <c r="H144" i="1"/>
  <c r="F144" i="1"/>
  <c r="D144" i="1"/>
  <c r="B144" i="1"/>
  <c r="H143" i="1"/>
  <c r="F143" i="1"/>
  <c r="D143" i="1"/>
  <c r="B143" i="1"/>
  <c r="H142" i="1"/>
  <c r="F142" i="1"/>
  <c r="D142" i="1"/>
  <c r="B142" i="1"/>
  <c r="H141" i="1"/>
  <c r="F141" i="1"/>
  <c r="D141" i="1"/>
  <c r="B141" i="1"/>
  <c r="H140" i="1"/>
  <c r="F140" i="1"/>
  <c r="D140" i="1"/>
  <c r="B140" i="1"/>
  <c r="H139" i="1"/>
  <c r="F139" i="1"/>
  <c r="D139" i="1"/>
  <c r="B139" i="1"/>
  <c r="H138" i="1"/>
  <c r="F138" i="1"/>
  <c r="D138" i="1"/>
  <c r="B138" i="1"/>
  <c r="H137" i="1"/>
  <c r="F137" i="1"/>
  <c r="D137" i="1"/>
  <c r="B137" i="1"/>
  <c r="H136" i="1"/>
  <c r="F136" i="1"/>
  <c r="D136" i="1"/>
  <c r="B136" i="1"/>
  <c r="H135" i="1"/>
  <c r="F135" i="1"/>
  <c r="D135" i="1"/>
  <c r="B135" i="1"/>
  <c r="H134" i="1"/>
  <c r="F134" i="1"/>
  <c r="D134" i="1"/>
  <c r="B134" i="1"/>
  <c r="H133" i="1"/>
  <c r="F133" i="1"/>
  <c r="D133" i="1"/>
  <c r="B133" i="1"/>
  <c r="H132" i="1"/>
  <c r="F132" i="1"/>
  <c r="D132" i="1"/>
  <c r="B132" i="1"/>
  <c r="H131" i="1"/>
  <c r="F131" i="1"/>
  <c r="D131" i="1"/>
  <c r="B131" i="1"/>
  <c r="H130" i="1"/>
  <c r="F130" i="1"/>
  <c r="D130" i="1"/>
  <c r="B130" i="1"/>
  <c r="H129" i="1"/>
  <c r="F129" i="1"/>
  <c r="D129" i="1"/>
  <c r="B129" i="1"/>
  <c r="H128" i="1"/>
  <c r="F128" i="1"/>
  <c r="D128" i="1"/>
  <c r="B128" i="1"/>
  <c r="H127" i="1"/>
  <c r="F127" i="1"/>
  <c r="D127" i="1"/>
  <c r="B127" i="1"/>
  <c r="H126" i="1"/>
  <c r="F126" i="1"/>
  <c r="D126" i="1"/>
  <c r="B126" i="1"/>
  <c r="H125" i="1"/>
  <c r="F125" i="1"/>
  <c r="D125" i="1"/>
  <c r="B125" i="1"/>
  <c r="H124" i="1"/>
  <c r="F124" i="1"/>
  <c r="D124" i="1"/>
  <c r="B124" i="1"/>
  <c r="H123" i="1"/>
  <c r="F123" i="1"/>
  <c r="D123" i="1"/>
  <c r="B123" i="1"/>
  <c r="H122" i="1"/>
  <c r="F122" i="1"/>
  <c r="D122" i="1"/>
  <c r="B122" i="1"/>
  <c r="H121" i="1"/>
  <c r="F121" i="1"/>
  <c r="D121" i="1"/>
  <c r="B121" i="1"/>
  <c r="H120" i="1"/>
  <c r="F120" i="1"/>
  <c r="D120" i="1"/>
  <c r="B120" i="1"/>
  <c r="H119" i="1"/>
  <c r="F119" i="1"/>
  <c r="D119" i="1"/>
  <c r="B119" i="1"/>
  <c r="H118" i="1"/>
  <c r="F118" i="1"/>
  <c r="D118" i="1"/>
  <c r="B118" i="1"/>
  <c r="H117" i="1"/>
  <c r="F117" i="1"/>
  <c r="D117" i="1"/>
  <c r="B117" i="1"/>
  <c r="H116" i="1"/>
  <c r="F116" i="1"/>
  <c r="D116" i="1"/>
  <c r="B116" i="1"/>
  <c r="H115" i="1"/>
  <c r="F115" i="1"/>
  <c r="D115" i="1"/>
  <c r="B115" i="1"/>
  <c r="H114" i="1"/>
  <c r="F114" i="1"/>
  <c r="D114" i="1"/>
  <c r="B114" i="1"/>
  <c r="H113" i="1"/>
  <c r="F113" i="1"/>
  <c r="D113" i="1"/>
  <c r="B113" i="1"/>
  <c r="H112" i="1"/>
  <c r="F112" i="1"/>
  <c r="D112" i="1"/>
  <c r="B112" i="1"/>
  <c r="H111" i="1"/>
  <c r="F111" i="1"/>
  <c r="D111" i="1"/>
  <c r="B111" i="1"/>
  <c r="H110" i="1"/>
  <c r="F110" i="1"/>
  <c r="D110" i="1"/>
  <c r="B110" i="1"/>
  <c r="H109" i="1"/>
  <c r="F109" i="1"/>
  <c r="D109" i="1"/>
  <c r="B109" i="1"/>
  <c r="H108" i="1"/>
  <c r="F108" i="1"/>
  <c r="D108" i="1"/>
  <c r="B108" i="1"/>
  <c r="H107" i="1"/>
  <c r="F107" i="1"/>
  <c r="D107" i="1"/>
  <c r="B107" i="1"/>
  <c r="H106" i="1"/>
  <c r="F106" i="1"/>
  <c r="D106" i="1"/>
  <c r="B106" i="1"/>
  <c r="H105" i="1"/>
  <c r="F105" i="1"/>
  <c r="D105" i="1"/>
  <c r="B105" i="1"/>
  <c r="H104" i="1"/>
  <c r="F104" i="1"/>
  <c r="D104" i="1"/>
  <c r="B104" i="1"/>
  <c r="H103" i="1"/>
  <c r="F103" i="1"/>
  <c r="D103" i="1"/>
  <c r="B103" i="1"/>
  <c r="H102" i="1"/>
  <c r="F102" i="1"/>
  <c r="D102" i="1"/>
  <c r="B102" i="1"/>
  <c r="H101" i="1"/>
  <c r="F101" i="1"/>
  <c r="D101" i="1"/>
  <c r="B101" i="1"/>
  <c r="H100" i="1"/>
  <c r="F100" i="1"/>
  <c r="D100" i="1"/>
  <c r="B100" i="1"/>
  <c r="H99" i="1"/>
  <c r="F99" i="1"/>
  <c r="D99" i="1"/>
  <c r="B99" i="1"/>
  <c r="H98" i="1"/>
  <c r="F98" i="1"/>
  <c r="D98" i="1"/>
  <c r="B98" i="1"/>
  <c r="H97" i="1"/>
  <c r="F97" i="1"/>
  <c r="D97" i="1"/>
  <c r="B97" i="1"/>
  <c r="H96" i="1"/>
  <c r="F96" i="1"/>
  <c r="D96" i="1"/>
  <c r="B96" i="1"/>
  <c r="H95" i="1"/>
  <c r="F95" i="1"/>
  <c r="D95" i="1"/>
  <c r="B95" i="1"/>
  <c r="H94" i="1"/>
  <c r="F94" i="1"/>
  <c r="D94" i="1"/>
  <c r="B94" i="1"/>
  <c r="H93" i="1"/>
  <c r="F93" i="1"/>
  <c r="D93" i="1"/>
  <c r="B93" i="1"/>
  <c r="H92" i="1"/>
  <c r="F92" i="1"/>
  <c r="D92" i="1"/>
  <c r="B92" i="1"/>
  <c r="H91" i="1"/>
  <c r="F91" i="1"/>
  <c r="D91" i="1"/>
  <c r="B91" i="1"/>
  <c r="H90" i="1"/>
  <c r="F90" i="1"/>
  <c r="D90" i="1"/>
  <c r="B90" i="1"/>
  <c r="H89" i="1"/>
  <c r="F89" i="1"/>
  <c r="D89" i="1"/>
  <c r="B89" i="1"/>
  <c r="H88" i="1"/>
  <c r="F88" i="1"/>
  <c r="D88" i="1"/>
  <c r="B88" i="1"/>
  <c r="H87" i="1"/>
  <c r="F87" i="1"/>
  <c r="D87" i="1"/>
  <c r="B87" i="1"/>
  <c r="H86" i="1"/>
  <c r="F86" i="1"/>
  <c r="D86" i="1"/>
  <c r="B86" i="1"/>
  <c r="H85" i="1"/>
  <c r="F85" i="1"/>
  <c r="D85" i="1"/>
  <c r="B85" i="1"/>
  <c r="H84" i="1"/>
  <c r="F84" i="1"/>
  <c r="D84" i="1"/>
  <c r="B84" i="1"/>
  <c r="H83" i="1"/>
  <c r="F83" i="1"/>
  <c r="D83" i="1"/>
  <c r="B83" i="1"/>
  <c r="H82" i="1"/>
  <c r="F82" i="1"/>
  <c r="D82" i="1"/>
  <c r="B82" i="1"/>
  <c r="H81" i="1"/>
  <c r="F81" i="1"/>
  <c r="D81" i="1"/>
  <c r="B81" i="1"/>
  <c r="H80" i="1"/>
  <c r="F80" i="1"/>
  <c r="D80" i="1"/>
  <c r="B80" i="1"/>
  <c r="H79" i="1"/>
  <c r="F79" i="1"/>
  <c r="D79" i="1"/>
  <c r="B79" i="1"/>
  <c r="H78" i="1"/>
  <c r="F78" i="1"/>
  <c r="D78" i="1"/>
  <c r="B78" i="1"/>
  <c r="H77" i="1"/>
  <c r="F77" i="1"/>
  <c r="D77" i="1"/>
  <c r="B77" i="1"/>
  <c r="H76" i="1"/>
  <c r="F76" i="1"/>
  <c r="D76" i="1"/>
  <c r="B76" i="1"/>
  <c r="H75" i="1"/>
  <c r="F75" i="1"/>
  <c r="D75" i="1"/>
  <c r="B75" i="1"/>
  <c r="H74" i="1"/>
  <c r="F74" i="1"/>
  <c r="D74" i="1"/>
  <c r="B74" i="1"/>
  <c r="H73" i="1"/>
  <c r="F73" i="1"/>
  <c r="D73" i="1"/>
  <c r="B73" i="1"/>
  <c r="H72" i="1"/>
  <c r="F72" i="1"/>
  <c r="D72" i="1"/>
  <c r="B72" i="1"/>
  <c r="H71" i="1"/>
  <c r="F71" i="1"/>
  <c r="D71" i="1"/>
  <c r="B71" i="1"/>
  <c r="H70" i="1"/>
  <c r="F70" i="1"/>
  <c r="D70" i="1"/>
  <c r="B70" i="1"/>
  <c r="H69" i="1"/>
  <c r="F69" i="1"/>
  <c r="D69" i="1"/>
  <c r="B69" i="1"/>
  <c r="H68" i="1"/>
  <c r="F68" i="1"/>
  <c r="D68" i="1"/>
  <c r="B68" i="1"/>
  <c r="H67" i="1"/>
  <c r="F67" i="1"/>
  <c r="D67" i="1"/>
  <c r="B67" i="1"/>
  <c r="H66" i="1"/>
  <c r="F66" i="1"/>
  <c r="D66" i="1"/>
  <c r="B66" i="1"/>
  <c r="H65" i="1"/>
  <c r="F65" i="1"/>
  <c r="D65" i="1"/>
  <c r="B65" i="1"/>
  <c r="H64" i="1"/>
  <c r="F64" i="1"/>
  <c r="D64" i="1"/>
  <c r="B64" i="1"/>
  <c r="H63" i="1"/>
  <c r="F63" i="1"/>
  <c r="D63" i="1"/>
  <c r="B63" i="1"/>
  <c r="H62" i="1"/>
  <c r="F62" i="1"/>
  <c r="D62" i="1"/>
  <c r="B62" i="1"/>
  <c r="H61" i="1"/>
  <c r="F61" i="1"/>
  <c r="D61" i="1"/>
  <c r="B61" i="1"/>
  <c r="H60" i="1"/>
  <c r="F60" i="1"/>
  <c r="D60" i="1"/>
  <c r="B60" i="1"/>
  <c r="H59" i="1"/>
  <c r="F59" i="1"/>
  <c r="D59" i="1"/>
  <c r="B59" i="1"/>
  <c r="H58" i="1"/>
  <c r="F58" i="1"/>
  <c r="D58" i="1"/>
  <c r="B58" i="1"/>
  <c r="H57" i="1"/>
  <c r="F57" i="1"/>
  <c r="D57" i="1"/>
  <c r="B57" i="1"/>
  <c r="H56" i="1"/>
  <c r="F56" i="1"/>
  <c r="D56" i="1"/>
  <c r="B56" i="1"/>
  <c r="H55" i="1"/>
  <c r="F55" i="1"/>
  <c r="D55" i="1"/>
  <c r="B55" i="1"/>
  <c r="H54" i="1"/>
  <c r="F54" i="1"/>
  <c r="D54" i="1"/>
  <c r="B54" i="1"/>
  <c r="H53" i="1"/>
  <c r="F53" i="1"/>
  <c r="D53" i="1"/>
  <c r="B53" i="1"/>
  <c r="H52" i="1"/>
  <c r="F52" i="1"/>
  <c r="D52" i="1"/>
  <c r="B52" i="1"/>
  <c r="H51" i="1"/>
  <c r="F51" i="1"/>
  <c r="D51" i="1"/>
  <c r="B51" i="1"/>
  <c r="H50" i="1"/>
  <c r="F50" i="1"/>
  <c r="D50" i="1"/>
  <c r="B50" i="1"/>
  <c r="H49" i="1"/>
  <c r="F49" i="1"/>
  <c r="D49" i="1"/>
  <c r="B49" i="1"/>
  <c r="H48" i="1"/>
  <c r="F48" i="1"/>
  <c r="D48" i="1"/>
  <c r="B48" i="1"/>
  <c r="H47" i="1"/>
  <c r="F47" i="1"/>
  <c r="D47" i="1"/>
  <c r="B47" i="1"/>
  <c r="H46" i="1"/>
  <c r="F46" i="1"/>
  <c r="D46" i="1"/>
  <c r="B46" i="1"/>
  <c r="H45" i="1"/>
  <c r="F45" i="1"/>
  <c r="D45" i="1"/>
  <c r="B45" i="1"/>
  <c r="H44" i="1"/>
  <c r="F44" i="1"/>
  <c r="D44" i="1"/>
  <c r="B44" i="1"/>
  <c r="H43" i="1"/>
  <c r="F43" i="1"/>
  <c r="D43" i="1"/>
  <c r="B43" i="1"/>
  <c r="H42" i="1"/>
  <c r="F42" i="1"/>
  <c r="D42" i="1"/>
  <c r="B42" i="1"/>
  <c r="H41" i="1"/>
  <c r="F41" i="1"/>
  <c r="D41" i="1"/>
  <c r="B41" i="1"/>
  <c r="H40" i="1"/>
  <c r="F40" i="1"/>
  <c r="D40" i="1"/>
  <c r="B40" i="1"/>
  <c r="H39" i="1"/>
  <c r="F39" i="1"/>
  <c r="D39" i="1"/>
  <c r="B39" i="1"/>
  <c r="H38" i="1"/>
  <c r="F38" i="1"/>
  <c r="D38" i="1"/>
  <c r="B38" i="1"/>
  <c r="H37" i="1"/>
  <c r="F37" i="1"/>
  <c r="D37" i="1"/>
  <c r="B37" i="1"/>
  <c r="H36" i="1"/>
  <c r="F36" i="1"/>
  <c r="D36" i="1"/>
  <c r="B36" i="1"/>
  <c r="H35" i="1"/>
  <c r="F35" i="1"/>
  <c r="D35" i="1"/>
  <c r="B35" i="1"/>
  <c r="H34" i="1"/>
  <c r="F34" i="1"/>
  <c r="D34" i="1"/>
  <c r="B34" i="1"/>
  <c r="H33" i="1"/>
  <c r="F33" i="1"/>
  <c r="D33" i="1"/>
  <c r="B33" i="1"/>
  <c r="H32" i="1"/>
  <c r="F32" i="1"/>
  <c r="D32" i="1"/>
  <c r="B32" i="1"/>
  <c r="H31" i="1"/>
  <c r="F31" i="1"/>
  <c r="D31" i="1"/>
  <c r="B31" i="1"/>
  <c r="H30" i="1"/>
  <c r="F30" i="1"/>
  <c r="D30" i="1"/>
  <c r="B30" i="1"/>
  <c r="H29" i="1"/>
  <c r="F29" i="1"/>
  <c r="D29" i="1"/>
  <c r="B29" i="1"/>
  <c r="H28" i="1"/>
  <c r="F28" i="1"/>
  <c r="D28" i="1"/>
  <c r="B28" i="1"/>
  <c r="H27" i="1"/>
  <c r="F27" i="1"/>
  <c r="D27" i="1"/>
  <c r="B27" i="1"/>
  <c r="H26" i="1"/>
  <c r="F26" i="1"/>
  <c r="D26" i="1"/>
  <c r="B26" i="1"/>
  <c r="H25" i="1"/>
  <c r="F25" i="1"/>
  <c r="D25" i="1"/>
  <c r="B25" i="1"/>
  <c r="H24" i="1"/>
  <c r="F24" i="1"/>
  <c r="D24" i="1"/>
  <c r="B24" i="1"/>
  <c r="H23" i="1"/>
  <c r="F23" i="1"/>
  <c r="D23" i="1"/>
  <c r="B23" i="1"/>
  <c r="H22" i="1"/>
  <c r="F22" i="1"/>
  <c r="D22" i="1"/>
  <c r="B22" i="1"/>
  <c r="H21" i="1"/>
  <c r="F21" i="1"/>
  <c r="D21" i="1"/>
  <c r="B21" i="1"/>
  <c r="H20" i="1"/>
  <c r="F20" i="1"/>
  <c r="D20" i="1"/>
  <c r="B20" i="1"/>
  <c r="H19" i="1"/>
  <c r="F19" i="1"/>
  <c r="D19" i="1"/>
  <c r="B19" i="1"/>
  <c r="H18" i="1"/>
  <c r="F18" i="1"/>
  <c r="D18" i="1"/>
  <c r="B18" i="1"/>
  <c r="H17" i="1"/>
  <c r="F17" i="1"/>
  <c r="D17" i="1"/>
  <c r="B17" i="1"/>
  <c r="H16" i="1"/>
  <c r="F16" i="1"/>
  <c r="D16" i="1"/>
  <c r="B16" i="1"/>
  <c r="H15" i="1"/>
  <c r="F15" i="1"/>
  <c r="D15" i="1"/>
  <c r="B15" i="1"/>
  <c r="H14" i="1"/>
  <c r="F14" i="1"/>
  <c r="D14" i="1"/>
  <c r="B14" i="1"/>
  <c r="H13" i="1"/>
  <c r="F13" i="1"/>
  <c r="D13" i="1"/>
  <c r="B13" i="1"/>
  <c r="H12" i="1"/>
  <c r="F12" i="1"/>
  <c r="D12" i="1"/>
  <c r="B12" i="1"/>
  <c r="H11" i="1"/>
  <c r="F11" i="1"/>
  <c r="D11" i="1"/>
  <c r="B11" i="1"/>
  <c r="H10" i="1"/>
  <c r="F10" i="1"/>
  <c r="D10" i="1"/>
  <c r="B10" i="1"/>
  <c r="H9" i="1"/>
  <c r="F9" i="1"/>
  <c r="D9" i="1"/>
  <c r="B9" i="1"/>
  <c r="H8" i="1"/>
  <c r="F8" i="1"/>
  <c r="D8" i="1"/>
  <c r="B8" i="1"/>
  <c r="H7" i="1"/>
  <c r="F7" i="1"/>
  <c r="D7" i="1"/>
  <c r="B7" i="1"/>
  <c r="H6" i="1"/>
  <c r="F6" i="1"/>
  <c r="D6" i="1"/>
  <c r="B6" i="1"/>
</calcChain>
</file>

<file path=xl/sharedStrings.xml><?xml version="1.0" encoding="utf-8"?>
<sst xmlns="http://schemas.openxmlformats.org/spreadsheetml/2006/main" count="1073" uniqueCount="445">
  <si>
    <t>42a</t>
  </si>
  <si>
    <t>60a</t>
  </si>
  <si>
    <t>66-2</t>
  </si>
  <si>
    <t>176-2</t>
  </si>
  <si>
    <t>Cluster (97%)</t>
  </si>
  <si>
    <t>Taxonomy</t>
  </si>
  <si>
    <t>Highest nBLAST hits (accession number, title)</t>
  </si>
  <si>
    <t>D</t>
  </si>
  <si>
    <t>D%</t>
  </si>
  <si>
    <t>Cluster 1</t>
  </si>
  <si>
    <t>Metazoa; Cnidaria; Anthozoa; Hexacorallia; Actiniaria</t>
  </si>
  <si>
    <t>GU473304.1</t>
  </si>
  <si>
    <t xml:space="preserve"> Edwardsia japonica 18S ribosomal RNA gene, partial sequence </t>
  </si>
  <si>
    <t>Cluster 2</t>
  </si>
  <si>
    <t>Unknown eukaryote</t>
  </si>
  <si>
    <t>HM226951.1</t>
  </si>
  <si>
    <t xml:space="preserve"> Uncultured eukaryote clone PF1E2D11 18S ribosomal RNA gene, partial sequence </t>
  </si>
  <si>
    <t>Cluster 3</t>
  </si>
  <si>
    <t>Metazoa; Platyhelminthes; Turbellaria; Acoelomorpha; Acoela</t>
  </si>
  <si>
    <t>AJ875221.1</t>
  </si>
  <si>
    <t xml:space="preserve"> Waminoa sp. YIT 2005 partial 18S rRNA gene </t>
  </si>
  <si>
    <t>Cluster 4</t>
  </si>
  <si>
    <t>NONE</t>
  </si>
  <si>
    <t>NO-HIT</t>
  </si>
  <si>
    <t>-</t>
  </si>
  <si>
    <t>Cluster 5</t>
  </si>
  <si>
    <t>Fungi; Dikarya; Basidiomycota; Agaricomycotina</t>
  </si>
  <si>
    <t>CP000287.1</t>
  </si>
  <si>
    <t xml:space="preserve"> Cryptococcus gattii WM276 chromosome B, complete sequence </t>
  </si>
  <si>
    <t>Cluster 6</t>
  </si>
  <si>
    <t>Cluster 7</t>
  </si>
  <si>
    <t>Cluster 8</t>
  </si>
  <si>
    <t>Alveolata; Dinophyceae; Suessiales; Symbiodiniaceae</t>
  </si>
  <si>
    <t>HM067611.1</t>
  </si>
  <si>
    <t xml:space="preserve"> Symbiodinium sp. 4-91 18S ribosomal RNA gene, partial sequence </t>
  </si>
  <si>
    <t>Cluster 9</t>
  </si>
  <si>
    <t>Metazoa; Arthropoda; Crustacea; Maxillopoda; Copepoda</t>
  </si>
  <si>
    <t>AY627008.1</t>
  </si>
  <si>
    <t xml:space="preserve"> Critomolgus sp. 1 New Caledonia-RJH-2004 18S small subunit ribosomal RNA gene, partial sequence </t>
  </si>
  <si>
    <t>Cluster 10</t>
  </si>
  <si>
    <t>Metazoa; Cnidaria; Anthozoa; Hexacorallia; Scleractinia</t>
  </si>
  <si>
    <t>EU179713.1</t>
  </si>
  <si>
    <t xml:space="preserve"> Stylophora pistillata isolate spg1 18S ribosomal RNA gene, partial sequence </t>
  </si>
  <si>
    <t>Cluster 11</t>
  </si>
  <si>
    <t>AF290918.1</t>
  </si>
  <si>
    <t xml:space="preserve"> Symbiodinium sp. from Acropora hyacinthus 18S ribosomal RNA gene, partial sequence </t>
  </si>
  <si>
    <t>Cluster 12</t>
  </si>
  <si>
    <t>Viridiplantae; Streptophyta; Embryophyta; Tracheophyta</t>
  </si>
  <si>
    <t>AY819050.1</t>
  </si>
  <si>
    <t xml:space="preserve"> Annona cherimola x Annona squamosa isolate Taitung-004 18S ribosomal RNA gene, partial sequence </t>
  </si>
  <si>
    <t>Cluster 13</t>
  </si>
  <si>
    <t>Cluster 14</t>
  </si>
  <si>
    <t>Cluster 15</t>
  </si>
  <si>
    <t>Alveolata; Dinophyceae</t>
  </si>
  <si>
    <t>AY251289.1</t>
  </si>
  <si>
    <t xml:space="preserve"> Dinophyceae sp. Lucy-3 18S small subunit ribosomal RNA gene, complete sequence </t>
  </si>
  <si>
    <t>Cluster 16</t>
  </si>
  <si>
    <t>Alveolata; Apicomplexa; Coccidia</t>
  </si>
  <si>
    <t>AF238265.1</t>
  </si>
  <si>
    <t xml:space="preserve">AF238265 Unidentified symbiont Type N clone N:0-2 18S ribosomal RNA gene, partial sequence </t>
  </si>
  <si>
    <t>Cluster 17</t>
  </si>
  <si>
    <t>Alveolata; Chromerida</t>
  </si>
  <si>
    <t>EU099894.1</t>
  </si>
  <si>
    <t xml:space="preserve"> Chromera velia clone 45 small subunit ribosomal RNA gene, partial sequence </t>
  </si>
  <si>
    <t>Cluster 18</t>
  </si>
  <si>
    <t>Alveolata; Dinophyceae; Gymnodiniales; Gymnodiniaceae</t>
  </si>
  <si>
    <t>AB107845.1</t>
  </si>
  <si>
    <t xml:space="preserve"> Amphidinium sp. Y42 gene for 18S rRNA, partial sequence </t>
  </si>
  <si>
    <t>Cluster 19</t>
  </si>
  <si>
    <t>Alveolata; Apicomplexa; Cryptosporidiidae</t>
  </si>
  <si>
    <t>JN247404.1</t>
  </si>
  <si>
    <t xml:space="preserve"> Cryptosporidium parvum isolate BRAsheep53CII small subunit ribosomal RNA gene, partial sequence </t>
  </si>
  <si>
    <t>Cluster 20</t>
  </si>
  <si>
    <t>Fungi; Dikarya; Ascomycota; Pezizomycotina</t>
  </si>
  <si>
    <t>JF497152.1</t>
  </si>
  <si>
    <t xml:space="preserve"> Uncultured fungus clone ABP38_03 18S ribosomal RNA gene, partial sequence 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AJ133556.1</t>
  </si>
  <si>
    <t xml:space="preserve"> Tubastraea coccinea 18S rRNA gene </t>
  </si>
  <si>
    <t>Cluster 28</t>
  </si>
  <si>
    <t>Cluster 29</t>
  </si>
  <si>
    <t>Cluster 30</t>
  </si>
  <si>
    <t>Cluster 31</t>
  </si>
  <si>
    <t>Cluster 32</t>
  </si>
  <si>
    <t>Alveolata; Ciliophora; Postciliodesmatophora; Heterotrichea</t>
  </si>
  <si>
    <t>AF527758.1</t>
  </si>
  <si>
    <t xml:space="preserve"> Licnophora macfarlandi 18S ribosomal RNA gene, partial sequence </t>
  </si>
  <si>
    <t>Cluster 33</t>
  </si>
  <si>
    <t>Cluster 34</t>
  </si>
  <si>
    <t>Cluster 35</t>
  </si>
  <si>
    <t>Cluster 36</t>
  </si>
  <si>
    <t>Cluster 37</t>
  </si>
  <si>
    <t>Cluster 38</t>
  </si>
  <si>
    <t>Cluster 39</t>
  </si>
  <si>
    <t>Cluster 40</t>
  </si>
  <si>
    <t>Cluster 41</t>
  </si>
  <si>
    <t>Cluster 42</t>
  </si>
  <si>
    <t>Cluster 43</t>
  </si>
  <si>
    <t>Cluster 44</t>
  </si>
  <si>
    <t>Cluster 45</t>
  </si>
  <si>
    <t>HQ843439.1</t>
  </si>
  <si>
    <t xml:space="preserve"> Talinum paniculatum 18S ribosomal RNA gene, partial sequence </t>
  </si>
  <si>
    <t>Cluster 46</t>
  </si>
  <si>
    <t>Cluster 47</t>
  </si>
  <si>
    <t>Cluster 48</t>
  </si>
  <si>
    <t>Cluster 49</t>
  </si>
  <si>
    <t>Cluster 50</t>
  </si>
  <si>
    <t>Cluster 51</t>
  </si>
  <si>
    <t>Metazoa; Cnidaria; Anthozoa; Hexacorallia; Antipatharia</t>
  </si>
  <si>
    <t>AY838560.1</t>
  </si>
  <si>
    <t xml:space="preserve"> Antipatharian sp. KS-2005 18S ribosomal RNA gene, partial sequence </t>
  </si>
  <si>
    <t>Cluster 52</t>
  </si>
  <si>
    <t>Cluster 53</t>
  </si>
  <si>
    <t>Cluster 54</t>
  </si>
  <si>
    <t>Cluster 55</t>
  </si>
  <si>
    <t>Cluster 56</t>
  </si>
  <si>
    <t>AF412410.1</t>
  </si>
  <si>
    <t xml:space="preserve"> Catapyrenium lachneum 18S ribosomal RNA gene, partial sequence </t>
  </si>
  <si>
    <t>Cluster 57</t>
  </si>
  <si>
    <t>Cluster 58</t>
  </si>
  <si>
    <t>Cluster 59</t>
  </si>
  <si>
    <t>Cluster 60</t>
  </si>
  <si>
    <t>Cluster 61</t>
  </si>
  <si>
    <t>Metazoa; Arthropoda; Hexapoda; Insecta; Pterygota</t>
  </si>
  <si>
    <t>GQ118271.1</t>
  </si>
  <si>
    <t xml:space="preserve"> Potamanthellus caenoides voucher BYU:IGCEP220 18S ribosomal RNA gene, partial sequence </t>
  </si>
  <si>
    <t>Cluster 62</t>
  </si>
  <si>
    <t>Cluster 63</t>
  </si>
  <si>
    <t>EU884381.1</t>
  </si>
  <si>
    <t xml:space="preserve"> Waminoa sp. 1 OB-2008 isolate ACOELA45_12Echi 18S ribosomal RNA gene, partial sequence </t>
  </si>
  <si>
    <t>Cluster 64</t>
  </si>
  <si>
    <t>Metazoa; Chordata; Craniata; Vertebrata; Euteleostomi; Mammalia</t>
  </si>
  <si>
    <t>NR_045132.1</t>
  </si>
  <si>
    <t xml:space="preserve"> Cricetulus griseus 18S ribosomal RNA (Rn18s), ribosomal RNA </t>
  </si>
  <si>
    <t>Cluster 65</t>
  </si>
  <si>
    <t>Fungi; Dikarya; Basidiomycota; Ustilaginomycotina</t>
  </si>
  <si>
    <t>HQ438180.1</t>
  </si>
  <si>
    <t xml:space="preserve"> Uncultured Basidiomycota clone North_Pole_Sn_41 18S ribosomal RNA gene, partial sequence </t>
  </si>
  <si>
    <t>Cluster 66</t>
  </si>
  <si>
    <t>Cluster 67</t>
  </si>
  <si>
    <t>Cluster 68</t>
  </si>
  <si>
    <t>FJ626245.1</t>
  </si>
  <si>
    <t xml:space="preserve"> Stichopathes cf. dissimilis SCF-2009 isolate LYM105-1 18S ribosomal RNA gene, partial sequence </t>
  </si>
  <si>
    <t>Cluster 69</t>
  </si>
  <si>
    <t>Metazoa; Cnidaria; Anthozoa; Hexacorallia; Corallimorpharia</t>
  </si>
  <si>
    <t>EF589066.1</t>
  </si>
  <si>
    <t xml:space="preserve"> Corallimorphus pilatus 18S ribosomal RNA gene, partial sequence </t>
  </si>
  <si>
    <t>Cluster 70</t>
  </si>
  <si>
    <t>AF271291.1</t>
  </si>
  <si>
    <t xml:space="preserve"> Symbiodinium sp. from Sarcophyton ehrenbergi 18S ribosomal RNA gene, partial sequence </t>
  </si>
  <si>
    <t>Cluster 71</t>
  </si>
  <si>
    <t>Cluster 72</t>
  </si>
  <si>
    <t>Cluster 73</t>
  </si>
  <si>
    <t>Cluster 74</t>
  </si>
  <si>
    <t>Cluster 75</t>
  </si>
  <si>
    <t>Cluster 76</t>
  </si>
  <si>
    <t>Cluster 77</t>
  </si>
  <si>
    <t>Cluster 78</t>
  </si>
  <si>
    <t>Cluster 79</t>
  </si>
  <si>
    <t>HQ438113.1</t>
  </si>
  <si>
    <t xml:space="preserve"> Uncultured Basidiomycota clone North_Pole_SI60_23 18S ribosomal RNA gene, partial sequence </t>
  </si>
  <si>
    <t>Cluster 80</t>
  </si>
  <si>
    <t>Cluster 81</t>
  </si>
  <si>
    <t>Cluster 82</t>
  </si>
  <si>
    <t>Cluster 83</t>
  </si>
  <si>
    <t>Cluster 84</t>
  </si>
  <si>
    <t>Alveolata; Dinophyceae; Prorocentrales; Prorocentraceae</t>
  </si>
  <si>
    <t>FJ160588.1</t>
  </si>
  <si>
    <t xml:space="preserve"> Prorocentrum levis strain IRTA001 small subunit ribosomal RNA gene, partial sequence </t>
  </si>
  <si>
    <t>Cluster 85</t>
  </si>
  <si>
    <t>DQ674766.1</t>
  </si>
  <si>
    <t xml:space="preserve"> Uncultured eukaryote clone SCS059 18S ribosomal RNA gene, partial sequence </t>
  </si>
  <si>
    <t>Cluster 86</t>
  </si>
  <si>
    <t>Cluster 87</t>
  </si>
  <si>
    <t>Cluster 90</t>
  </si>
  <si>
    <t>Cluster 91</t>
  </si>
  <si>
    <t>Cluster 92</t>
  </si>
  <si>
    <t>Cluster 93</t>
  </si>
  <si>
    <t>Cluster 94</t>
  </si>
  <si>
    <t>Cluster 95</t>
  </si>
  <si>
    <t>Cluster 96</t>
  </si>
  <si>
    <t>AB016580.1</t>
  </si>
  <si>
    <t xml:space="preserve"> Symbiodinium sp. DNA for 18S ribosomal RNA, partial sequence </t>
  </si>
  <si>
    <t>Cluster 97</t>
  </si>
  <si>
    <t>JF281588.1</t>
  </si>
  <si>
    <t xml:space="preserve"> Uncultured microeukaryote clone ANEK02F07 18S ribosomal RNA gene, partial sequence </t>
  </si>
  <si>
    <t>Cluster 98</t>
  </si>
  <si>
    <t>Cluster 99</t>
  </si>
  <si>
    <t>Cluster 100</t>
  </si>
  <si>
    <t>Alveolata; Ciliophora; Intramacronucleata; Colpodea</t>
  </si>
  <si>
    <t>JN020237.1</t>
  </si>
  <si>
    <t xml:space="preserve"> Uncultured alveolate clone cher4_1E_122 small subunit ribosomal RNA gene, partial sequence </t>
  </si>
  <si>
    <t>Cluster 101</t>
  </si>
  <si>
    <t>Cluster 102</t>
  </si>
  <si>
    <t>JF703099.1</t>
  </si>
  <si>
    <t xml:space="preserve"> Apium graveolens 18S ribosomal RNA gene, partial sequence </t>
  </si>
  <si>
    <t>Cluster 103</t>
  </si>
  <si>
    <t>Cluster 104</t>
  </si>
  <si>
    <t>Cluster 105</t>
  </si>
  <si>
    <t>HQ259583.1</t>
  </si>
  <si>
    <t xml:space="preserve"> Cryptosporidium parvum isolate C51 18S small subunit ribosomal RNA gene, partial sequence </t>
  </si>
  <si>
    <t>Cluster 106</t>
  </si>
  <si>
    <t>JF275364.1</t>
  </si>
  <si>
    <t xml:space="preserve"> Uncultured dinoflagellate clone plate89b09.b1 18S ribosomal RNA gene, partial sequence </t>
  </si>
  <si>
    <t>Cluster 107</t>
  </si>
  <si>
    <t>Cluster 108</t>
  </si>
  <si>
    <t>Cluster 109</t>
  </si>
  <si>
    <t>Cluster 110</t>
  </si>
  <si>
    <t>Cluster 111</t>
  </si>
  <si>
    <t>Cluster 112</t>
  </si>
  <si>
    <t>Cluster 113</t>
  </si>
  <si>
    <t>Cluster 114</t>
  </si>
  <si>
    <t>Cluster 115</t>
  </si>
  <si>
    <t>Cluster 116</t>
  </si>
  <si>
    <t>Cluster 117</t>
  </si>
  <si>
    <t>Cluster 118</t>
  </si>
  <si>
    <t>Cluster 119</t>
  </si>
  <si>
    <t>Cluster 120</t>
  </si>
  <si>
    <t>Cluster 121</t>
  </si>
  <si>
    <t>Cluster 122</t>
  </si>
  <si>
    <t>Cluster 123</t>
  </si>
  <si>
    <t>Cluster 124</t>
  </si>
  <si>
    <t>Cluster 125</t>
  </si>
  <si>
    <t>Cluster 126</t>
  </si>
  <si>
    <t>HM749925.1</t>
  </si>
  <si>
    <t xml:space="preserve"> Uncultured marine eukaryote clone BLACKSEA_cl_23 18S ribosomal RNA gene, partial sequence </t>
  </si>
  <si>
    <t>Cluster 127</t>
  </si>
  <si>
    <t>Cluster 128</t>
  </si>
  <si>
    <t>Cluster 129</t>
  </si>
  <si>
    <t>FN869852.1</t>
  </si>
  <si>
    <t xml:space="preserve"> Uncultured Archaeospora partial 18S rRNA gene, clone La-26a </t>
  </si>
  <si>
    <t>Cluster 130</t>
  </si>
  <si>
    <t>Cluster 131</t>
  </si>
  <si>
    <t>Cluster 132</t>
  </si>
  <si>
    <t>Cluster 133</t>
  </si>
  <si>
    <t>Cluster 134</t>
  </si>
  <si>
    <t>Cluster 135</t>
  </si>
  <si>
    <t>Cluster 136</t>
  </si>
  <si>
    <t>Cluster 137</t>
  </si>
  <si>
    <t>Cluster 138</t>
  </si>
  <si>
    <t>Cluster 139</t>
  </si>
  <si>
    <t>HM226931.1</t>
  </si>
  <si>
    <t xml:space="preserve"> Uncultured eukaryote clone PF1E2F10 18S ribosomal RNA gene, partial sequence </t>
  </si>
  <si>
    <t>Cluster 145</t>
  </si>
  <si>
    <t>Cluster 146</t>
  </si>
  <si>
    <t>Cluster 147</t>
  </si>
  <si>
    <t>Cluster 148</t>
  </si>
  <si>
    <t>Cluster 149</t>
  </si>
  <si>
    <t>HM228068.1</t>
  </si>
  <si>
    <t xml:space="preserve"> Uncultured eukaryote clone RS1E5B06 18S ribosomal RNA gene, partial sequence </t>
  </si>
  <si>
    <t>Cluster 150</t>
  </si>
  <si>
    <t>Cluster 151</t>
  </si>
  <si>
    <t>Rhodophyta; Bangiophyceae; Bangiales</t>
  </si>
  <si>
    <t>AF358406.1</t>
  </si>
  <si>
    <t xml:space="preserve">AF358406S1 Porphyra leucosticta 18S ribosomal RNA gene, partial sequence </t>
  </si>
  <si>
    <t>Cluster 152</t>
  </si>
  <si>
    <t>Cluster 153</t>
  </si>
  <si>
    <t>Cluster 154</t>
  </si>
  <si>
    <t>Rhodophyta; Bangiophyceae; Cyanidiales</t>
  </si>
  <si>
    <t>AB091231.1</t>
  </si>
  <si>
    <t xml:space="preserve"> Cyanidium caldarium gene for 18S rRNA, partial sequence, strain: SAG16.91 </t>
  </si>
  <si>
    <t>Cluster 155</t>
  </si>
  <si>
    <t>Cluster 156</t>
  </si>
  <si>
    <t>Cluster 157</t>
  </si>
  <si>
    <t>Cluster 158</t>
  </si>
  <si>
    <t>AF052895.1</t>
  </si>
  <si>
    <t xml:space="preserve">AF052895 Corynactis californica 18S ribosomal RNA gene, partial sequence </t>
  </si>
  <si>
    <t>Cluster 159</t>
  </si>
  <si>
    <t>Cluster 160</t>
  </si>
  <si>
    <t>FJ489450.1</t>
  </si>
  <si>
    <t xml:space="preserve"> Amphianthus sp. LG-2009 18S ribosomal RNA gene, partial sequence </t>
  </si>
  <si>
    <t>Cluster 161</t>
  </si>
  <si>
    <t>Cluster 162</t>
  </si>
  <si>
    <t>DQ831249.1</t>
  </si>
  <si>
    <t xml:space="preserve"> Madrepora oculata 18S ribosomal RNA gene, partial sequence </t>
  </si>
  <si>
    <t>Cluster 163</t>
  </si>
  <si>
    <t>Cluster 164</t>
  </si>
  <si>
    <t>Cluster 165</t>
  </si>
  <si>
    <t>Cluster 166</t>
  </si>
  <si>
    <t>Cluster 167</t>
  </si>
  <si>
    <t>Cluster 168</t>
  </si>
  <si>
    <t>Cluster 169</t>
  </si>
  <si>
    <t>Cluster 170</t>
  </si>
  <si>
    <t>Cluster 171</t>
  </si>
  <si>
    <t>Cluster 172</t>
  </si>
  <si>
    <t>Cluster 173</t>
  </si>
  <si>
    <t>Cluster 174</t>
  </si>
  <si>
    <t>Cluster 175</t>
  </si>
  <si>
    <t>Cluster 176</t>
  </si>
  <si>
    <t>Cluster 177</t>
  </si>
  <si>
    <t>DQ107564.1</t>
  </si>
  <si>
    <t xml:space="preserve"> Ergasilus anchoratus isolate EAH 18S ribosomal RNA gene, partial sequence </t>
  </si>
  <si>
    <t>Cluster 178</t>
  </si>
  <si>
    <t>GQ462978.1</t>
  </si>
  <si>
    <t xml:space="preserve"> Uncultured eukaryote clone e138_20 18S ribosomal RNA gene, partial sequence </t>
  </si>
  <si>
    <t>Cluster 179</t>
  </si>
  <si>
    <t>HM227136.1</t>
  </si>
  <si>
    <t xml:space="preserve"> Uncultured eukaryote clone PF1EM1G06 18S ribosomal RNA gene, partial sequence </t>
  </si>
  <si>
    <t>Cluster 180</t>
  </si>
  <si>
    <t>Alveolata; Apicomplexa; Aconoidasida; Piroplasmida*</t>
  </si>
  <si>
    <t>AF216496.1</t>
  </si>
  <si>
    <t xml:space="preserve">AF216496 Babesia gibsoni small subunit ribosomal RNA gene, partial sequence </t>
  </si>
  <si>
    <t>Cluster 181</t>
  </si>
  <si>
    <t>Cluster 182</t>
  </si>
  <si>
    <t>Cluster 183</t>
  </si>
  <si>
    <t>Cluster 184</t>
  </si>
  <si>
    <t>Cluster 185</t>
  </si>
  <si>
    <t>EU696016.1</t>
  </si>
  <si>
    <t xml:space="preserve"> Uncultured fungus clone FC11P20G04 18S ribosomal RNA gene, partial sequence </t>
  </si>
  <si>
    <t>Cluster 186</t>
  </si>
  <si>
    <t>JF791048.1</t>
  </si>
  <si>
    <t xml:space="preserve"> Karlodinium micrum clone 7540 18S ribosomal RNA gene, partial sequence </t>
  </si>
  <si>
    <t>Cluster 187</t>
  </si>
  <si>
    <t>Cluster 188</t>
  </si>
  <si>
    <t>Cluster 189</t>
  </si>
  <si>
    <t>GQ302177.1</t>
  </si>
  <si>
    <t xml:space="preserve"> Callimodapsa hova isolate CO704 18S ribosomal RNA gene, partial sequence </t>
  </si>
  <si>
    <t>Cluster 190</t>
  </si>
  <si>
    <t>DQ512050.1</t>
  </si>
  <si>
    <t xml:space="preserve"> Uncultured fungus clone Toolik_Jun2005_shruborganic_67 18S small subunit ribosomal RNA gene, partial sequence </t>
  </si>
  <si>
    <t>Cluster 191</t>
  </si>
  <si>
    <t>GU473313.1</t>
  </si>
  <si>
    <t xml:space="preserve"> Cactosoma sp. ER-2010 18S ribosomal RNA gene, partial sequence </t>
  </si>
  <si>
    <t>Cluster 192</t>
  </si>
  <si>
    <t>DQ511926.1</t>
  </si>
  <si>
    <t xml:space="preserve"> Uncultured fungus clone Toolik_Jun2005_shruborganic_14 18S small subunit ribosomal RNA gene, partial sequence </t>
  </si>
  <si>
    <t>Cluster 193</t>
  </si>
  <si>
    <t>HQ427476.1</t>
  </si>
  <si>
    <t xml:space="preserve"> Uncultured eukaryote clone RU12192007A9 18S ribosomal RNA gene, partial sequence </t>
  </si>
  <si>
    <t>Cluster 194</t>
  </si>
  <si>
    <t>Cluster 195</t>
  </si>
  <si>
    <t>HM227346.1</t>
  </si>
  <si>
    <t xml:space="preserve"> Uncultured eukaryote clone PS1E3B11 18S ribosomal RNA gene, partial sequence </t>
  </si>
  <si>
    <t>Cluster 196</t>
  </si>
  <si>
    <t>Cluster 197</t>
  </si>
  <si>
    <t>Cluster 198</t>
  </si>
  <si>
    <t>HQ843438.1</t>
  </si>
  <si>
    <t xml:space="preserve"> Rivina humilis 18S ribosomal RNA gene, partial sequence </t>
  </si>
  <si>
    <t>Cluster 199</t>
  </si>
  <si>
    <t>Cluster 200</t>
  </si>
  <si>
    <t>Cluster 201</t>
  </si>
  <si>
    <t>Cluster 202</t>
  </si>
  <si>
    <t>EF689846.1</t>
  </si>
  <si>
    <t xml:space="preserve"> Placidium lachneum isolate AFTOL-ID 2286 18S ribosomal RNA gene, partial sequence </t>
  </si>
  <si>
    <t>Cluster 203</t>
  </si>
  <si>
    <t>Metazoa; Chordata; Craniata; Vertebrata; Hyperoartia</t>
  </si>
  <si>
    <t>AB293606.1</t>
  </si>
  <si>
    <t xml:space="preserve"> Geotria australis gene for 18S ribosomal RNA, partial sequence </t>
  </si>
  <si>
    <t>Cluster 204</t>
  </si>
  <si>
    <t>Cluster 205</t>
  </si>
  <si>
    <t>Cluster 206</t>
  </si>
  <si>
    <t>DQ790119.1</t>
  </si>
  <si>
    <t xml:space="preserve"> Olax emirnensis voucher D. Nickrent 4035 small subunit ribosomal RNA gene, partial sequence </t>
  </si>
  <si>
    <t>Cluster 207</t>
  </si>
  <si>
    <t>Cluster 208</t>
  </si>
  <si>
    <t>Cluster 209</t>
  </si>
  <si>
    <t>DQ511596.1</t>
  </si>
  <si>
    <t xml:space="preserve"> Uncultured fungus clone Toolik_Jun2005_intertussock_62 18S small subunit ribosomal RNA gene, partial sequence </t>
  </si>
  <si>
    <t>Cluster 210</t>
  </si>
  <si>
    <t>Fungi; Glomeromycota; Glomeromycetes; Diversisporales</t>
  </si>
  <si>
    <t>DQ511756.1</t>
  </si>
  <si>
    <t xml:space="preserve"> Uncultured fungus clone Toolik_Jun2005_shrubmin_206 18S small subunit ribosomal RNA gene, partial sequence </t>
  </si>
  <si>
    <t>Cluster 211</t>
  </si>
  <si>
    <t>HM852509.1</t>
  </si>
  <si>
    <t xml:space="preserve"> Waminoa sp. AK-2010 clone Acoela-Q8(single)-Sid 18S ribosomal RNA gene, partial sequence </t>
  </si>
  <si>
    <t>Cluster 212</t>
  </si>
  <si>
    <t>Cluster 213</t>
  </si>
  <si>
    <t>Cluster 214</t>
  </si>
  <si>
    <t>Cluster 215</t>
  </si>
  <si>
    <t>Cluster 216</t>
  </si>
  <si>
    <t>Cluster 217</t>
  </si>
  <si>
    <t>Cluster 218</t>
  </si>
  <si>
    <t>Cluster 219</t>
  </si>
  <si>
    <t>AY665129.1</t>
  </si>
  <si>
    <t xml:space="preserve"> Uncultured eukaryote clone SCM28C39 18S ribosomal RNA gene, partial sequence </t>
  </si>
  <si>
    <t>Cluster 220</t>
  </si>
  <si>
    <t>Cluster 221</t>
  </si>
  <si>
    <t>Cluster 222</t>
  </si>
  <si>
    <t>Cluster 223</t>
  </si>
  <si>
    <t>Cluster 224</t>
  </si>
  <si>
    <t>Cluster 225</t>
  </si>
  <si>
    <t>Cluster 226</t>
  </si>
  <si>
    <t>Cluster 227</t>
  </si>
  <si>
    <t>AY627013.1</t>
  </si>
  <si>
    <t xml:space="preserve"> Xarifia sp. New Caledonia-RJH-2004 18S small subunit ribosomal RNA gene, partial sequence </t>
  </si>
  <si>
    <t>Cluster 228</t>
  </si>
  <si>
    <t>Cluster 229</t>
  </si>
  <si>
    <t>Cluster 230</t>
  </si>
  <si>
    <t>Cluster 231</t>
  </si>
  <si>
    <t>Cluster 232</t>
  </si>
  <si>
    <t>HQ998927.1</t>
  </si>
  <si>
    <t xml:space="preserve"> Uncultured eukaryote clone CA-1-2-3e 18S ribosomal RNA gene, partial sequence </t>
  </si>
  <si>
    <t>Cluster 233</t>
  </si>
  <si>
    <t>Cluster 234</t>
  </si>
  <si>
    <t>Cluster 235</t>
  </si>
  <si>
    <t>Cluster 236</t>
  </si>
  <si>
    <t>Cluster 237</t>
  </si>
  <si>
    <t>Cluster 238</t>
  </si>
  <si>
    <t>Cluster 239</t>
  </si>
  <si>
    <t>Cluster 240</t>
  </si>
  <si>
    <t>Cluster 241</t>
  </si>
  <si>
    <t>Cluster 242</t>
  </si>
  <si>
    <t>Cluster 243</t>
  </si>
  <si>
    <t>Cluster 244</t>
  </si>
  <si>
    <t>Cluster 245</t>
  </si>
  <si>
    <t>Cluster 246</t>
  </si>
  <si>
    <t>Cluster 247</t>
  </si>
  <si>
    <t>GU591994.1</t>
  </si>
  <si>
    <t xml:space="preserve"> Lepicerus inaequalis 18S ribosomal RNA gene, partial sequence </t>
  </si>
  <si>
    <t>Cluster 248</t>
  </si>
  <si>
    <t>Cluster 249</t>
  </si>
  <si>
    <t>Cluster 250</t>
  </si>
  <si>
    <t>AY320211.1</t>
  </si>
  <si>
    <t xml:space="preserve"> Uncultured eukaryote isolate DGGE gel band J small subunit ribosomal RNA gene, partial sequence </t>
  </si>
  <si>
    <t>Cluster 251</t>
  </si>
  <si>
    <t>Cluster 252</t>
  </si>
  <si>
    <t>Cluster 253</t>
  </si>
  <si>
    <t>Cluster 254</t>
  </si>
  <si>
    <t>Cluster 255</t>
  </si>
  <si>
    <t>Cluster 256</t>
  </si>
  <si>
    <t>Cluster 257</t>
  </si>
  <si>
    <t>Cluster 258</t>
  </si>
  <si>
    <t>Cluster 259</t>
  </si>
  <si>
    <t>Cluster 260</t>
  </si>
  <si>
    <t>Cluster 261</t>
  </si>
  <si>
    <t>EU583993.1</t>
  </si>
  <si>
    <t xml:space="preserve"> Peritromus faurei small subunit ribosomal RNA gene, partial sequence </t>
  </si>
  <si>
    <t>Cluster 262</t>
  </si>
  <si>
    <t>Cluster 263</t>
  </si>
  <si>
    <t>Cluster 264</t>
  </si>
  <si>
    <t>Cluster 265</t>
  </si>
  <si>
    <t>Cluster 266</t>
  </si>
  <si>
    <t>Cluster 267</t>
  </si>
  <si>
    <t>Cluster 268</t>
  </si>
  <si>
    <t>Cluster 269</t>
  </si>
  <si>
    <t>Cluster 270</t>
  </si>
  <si>
    <t>Cluster 271</t>
  </si>
  <si>
    <r>
      <t xml:space="preserve">* After manual correction the </t>
    </r>
    <r>
      <rPr>
        <i/>
        <sz val="10"/>
        <rFont val="Arial"/>
        <family val="2"/>
      </rPr>
      <t>Babesia</t>
    </r>
    <r>
      <rPr>
        <sz val="10"/>
        <rFont val="Arial"/>
        <family val="2"/>
      </rPr>
      <t xml:space="preserve">-like sequence (Cluster 180) was ranked as </t>
    </r>
    <r>
      <rPr>
        <i/>
        <sz val="10"/>
        <rFont val="Arial"/>
        <family val="2"/>
      </rPr>
      <t>Symbiodinium</t>
    </r>
    <r>
      <rPr>
        <sz val="10"/>
        <rFont val="Arial"/>
        <family val="2"/>
      </rPr>
      <t xml:space="preserve"> sp.</t>
    </r>
  </si>
  <si>
    <r>
      <t xml:space="preserve">Table S3: </t>
    </r>
    <r>
      <rPr>
        <sz val="10"/>
        <rFont val="Arial"/>
        <family val="2"/>
      </rPr>
      <t>Summary of "Euk3" small subunit rRNA gene 454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10" fontId="3" fillId="3" borderId="1" xfId="1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left"/>
    </xf>
    <xf numFmtId="0" fontId="3" fillId="0" borderId="0" xfId="0" applyFont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5" fillId="0" borderId="0" xfId="0" applyFont="1"/>
    <xf numFmtId="0" fontId="5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0"/>
  <sheetViews>
    <sheetView tabSelected="1" workbookViewId="0">
      <selection activeCell="A3" sqref="A3"/>
    </sheetView>
  </sheetViews>
  <sheetFormatPr defaultRowHeight="12.75" x14ac:dyDescent="0.2"/>
  <cols>
    <col min="1" max="8" width="9.5703125" style="12" customWidth="1"/>
    <col min="9" max="9" width="11.85546875" style="13" customWidth="1"/>
    <col min="10" max="10" width="56.85546875" style="12" customWidth="1"/>
    <col min="11" max="11" width="12" style="12" customWidth="1"/>
    <col min="12" max="12" width="90" style="12" customWidth="1"/>
    <col min="13" max="250" width="9.140625" style="12"/>
    <col min="251" max="251" width="0" style="12" hidden="1" customWidth="1"/>
    <col min="252" max="253" width="9.5703125" style="12" customWidth="1"/>
    <col min="254" max="254" width="0" style="12" hidden="1" customWidth="1"/>
    <col min="255" max="256" width="9.5703125" style="12" customWidth="1"/>
    <col min="257" max="257" width="0" style="12" hidden="1" customWidth="1"/>
    <col min="258" max="259" width="9.5703125" style="12" customWidth="1"/>
    <col min="260" max="260" width="0" style="12" hidden="1" customWidth="1"/>
    <col min="261" max="262" width="9.5703125" style="12" customWidth="1"/>
    <col min="263" max="263" width="11.85546875" style="12" customWidth="1"/>
    <col min="264" max="265" width="0" style="12" hidden="1" customWidth="1"/>
    <col min="266" max="266" width="56.85546875" style="12" customWidth="1"/>
    <col min="267" max="267" width="12" style="12" customWidth="1"/>
    <col min="268" max="268" width="90" style="12" customWidth="1"/>
    <col min="269" max="506" width="9.140625" style="12"/>
    <col min="507" max="507" width="0" style="12" hidden="1" customWidth="1"/>
    <col min="508" max="509" width="9.5703125" style="12" customWidth="1"/>
    <col min="510" max="510" width="0" style="12" hidden="1" customWidth="1"/>
    <col min="511" max="512" width="9.5703125" style="12" customWidth="1"/>
    <col min="513" max="513" width="0" style="12" hidden="1" customWidth="1"/>
    <col min="514" max="515" width="9.5703125" style="12" customWidth="1"/>
    <col min="516" max="516" width="0" style="12" hidden="1" customWidth="1"/>
    <col min="517" max="518" width="9.5703125" style="12" customWidth="1"/>
    <col min="519" max="519" width="11.85546875" style="12" customWidth="1"/>
    <col min="520" max="521" width="0" style="12" hidden="1" customWidth="1"/>
    <col min="522" max="522" width="56.85546875" style="12" customWidth="1"/>
    <col min="523" max="523" width="12" style="12" customWidth="1"/>
    <col min="524" max="524" width="90" style="12" customWidth="1"/>
    <col min="525" max="762" width="9.140625" style="12"/>
    <col min="763" max="763" width="0" style="12" hidden="1" customWidth="1"/>
    <col min="764" max="765" width="9.5703125" style="12" customWidth="1"/>
    <col min="766" max="766" width="0" style="12" hidden="1" customWidth="1"/>
    <col min="767" max="768" width="9.5703125" style="12" customWidth="1"/>
    <col min="769" max="769" width="0" style="12" hidden="1" customWidth="1"/>
    <col min="770" max="771" width="9.5703125" style="12" customWidth="1"/>
    <col min="772" max="772" width="0" style="12" hidden="1" customWidth="1"/>
    <col min="773" max="774" width="9.5703125" style="12" customWidth="1"/>
    <col min="775" max="775" width="11.85546875" style="12" customWidth="1"/>
    <col min="776" max="777" width="0" style="12" hidden="1" customWidth="1"/>
    <col min="778" max="778" width="56.85546875" style="12" customWidth="1"/>
    <col min="779" max="779" width="12" style="12" customWidth="1"/>
    <col min="780" max="780" width="90" style="12" customWidth="1"/>
    <col min="781" max="1018" width="9.140625" style="12"/>
    <col min="1019" max="1019" width="0" style="12" hidden="1" customWidth="1"/>
    <col min="1020" max="1021" width="9.5703125" style="12" customWidth="1"/>
    <col min="1022" max="1022" width="0" style="12" hidden="1" customWidth="1"/>
    <col min="1023" max="1024" width="9.5703125" style="12" customWidth="1"/>
    <col min="1025" max="1025" width="0" style="12" hidden="1" customWidth="1"/>
    <col min="1026" max="1027" width="9.5703125" style="12" customWidth="1"/>
    <col min="1028" max="1028" width="0" style="12" hidden="1" customWidth="1"/>
    <col min="1029" max="1030" width="9.5703125" style="12" customWidth="1"/>
    <col min="1031" max="1031" width="11.85546875" style="12" customWidth="1"/>
    <col min="1032" max="1033" width="0" style="12" hidden="1" customWidth="1"/>
    <col min="1034" max="1034" width="56.85546875" style="12" customWidth="1"/>
    <col min="1035" max="1035" width="12" style="12" customWidth="1"/>
    <col min="1036" max="1036" width="90" style="12" customWidth="1"/>
    <col min="1037" max="1274" width="9.140625" style="12"/>
    <col min="1275" max="1275" width="0" style="12" hidden="1" customWidth="1"/>
    <col min="1276" max="1277" width="9.5703125" style="12" customWidth="1"/>
    <col min="1278" max="1278" width="0" style="12" hidden="1" customWidth="1"/>
    <col min="1279" max="1280" width="9.5703125" style="12" customWidth="1"/>
    <col min="1281" max="1281" width="0" style="12" hidden="1" customWidth="1"/>
    <col min="1282" max="1283" width="9.5703125" style="12" customWidth="1"/>
    <col min="1284" max="1284" width="0" style="12" hidden="1" customWidth="1"/>
    <col min="1285" max="1286" width="9.5703125" style="12" customWidth="1"/>
    <col min="1287" max="1287" width="11.85546875" style="12" customWidth="1"/>
    <col min="1288" max="1289" width="0" style="12" hidden="1" customWidth="1"/>
    <col min="1290" max="1290" width="56.85546875" style="12" customWidth="1"/>
    <col min="1291" max="1291" width="12" style="12" customWidth="1"/>
    <col min="1292" max="1292" width="90" style="12" customWidth="1"/>
    <col min="1293" max="1530" width="9.140625" style="12"/>
    <col min="1531" max="1531" width="0" style="12" hidden="1" customWidth="1"/>
    <col min="1532" max="1533" width="9.5703125" style="12" customWidth="1"/>
    <col min="1534" max="1534" width="0" style="12" hidden="1" customWidth="1"/>
    <col min="1535" max="1536" width="9.5703125" style="12" customWidth="1"/>
    <col min="1537" max="1537" width="0" style="12" hidden="1" customWidth="1"/>
    <col min="1538" max="1539" width="9.5703125" style="12" customWidth="1"/>
    <col min="1540" max="1540" width="0" style="12" hidden="1" customWidth="1"/>
    <col min="1541" max="1542" width="9.5703125" style="12" customWidth="1"/>
    <col min="1543" max="1543" width="11.85546875" style="12" customWidth="1"/>
    <col min="1544" max="1545" width="0" style="12" hidden="1" customWidth="1"/>
    <col min="1546" max="1546" width="56.85546875" style="12" customWidth="1"/>
    <col min="1547" max="1547" width="12" style="12" customWidth="1"/>
    <col min="1548" max="1548" width="90" style="12" customWidth="1"/>
    <col min="1549" max="1786" width="9.140625" style="12"/>
    <col min="1787" max="1787" width="0" style="12" hidden="1" customWidth="1"/>
    <col min="1788" max="1789" width="9.5703125" style="12" customWidth="1"/>
    <col min="1790" max="1790" width="0" style="12" hidden="1" customWidth="1"/>
    <col min="1791" max="1792" width="9.5703125" style="12" customWidth="1"/>
    <col min="1793" max="1793" width="0" style="12" hidden="1" customWidth="1"/>
    <col min="1794" max="1795" width="9.5703125" style="12" customWidth="1"/>
    <col min="1796" max="1796" width="0" style="12" hidden="1" customWidth="1"/>
    <col min="1797" max="1798" width="9.5703125" style="12" customWidth="1"/>
    <col min="1799" max="1799" width="11.85546875" style="12" customWidth="1"/>
    <col min="1800" max="1801" width="0" style="12" hidden="1" customWidth="1"/>
    <col min="1802" max="1802" width="56.85546875" style="12" customWidth="1"/>
    <col min="1803" max="1803" width="12" style="12" customWidth="1"/>
    <col min="1804" max="1804" width="90" style="12" customWidth="1"/>
    <col min="1805" max="2042" width="9.140625" style="12"/>
    <col min="2043" max="2043" width="0" style="12" hidden="1" customWidth="1"/>
    <col min="2044" max="2045" width="9.5703125" style="12" customWidth="1"/>
    <col min="2046" max="2046" width="0" style="12" hidden="1" customWidth="1"/>
    <col min="2047" max="2048" width="9.5703125" style="12" customWidth="1"/>
    <col min="2049" max="2049" width="0" style="12" hidden="1" customWidth="1"/>
    <col min="2050" max="2051" width="9.5703125" style="12" customWidth="1"/>
    <col min="2052" max="2052" width="0" style="12" hidden="1" customWidth="1"/>
    <col min="2053" max="2054" width="9.5703125" style="12" customWidth="1"/>
    <col min="2055" max="2055" width="11.85546875" style="12" customWidth="1"/>
    <col min="2056" max="2057" width="0" style="12" hidden="1" customWidth="1"/>
    <col min="2058" max="2058" width="56.85546875" style="12" customWidth="1"/>
    <col min="2059" max="2059" width="12" style="12" customWidth="1"/>
    <col min="2060" max="2060" width="90" style="12" customWidth="1"/>
    <col min="2061" max="2298" width="9.140625" style="12"/>
    <col min="2299" max="2299" width="0" style="12" hidden="1" customWidth="1"/>
    <col min="2300" max="2301" width="9.5703125" style="12" customWidth="1"/>
    <col min="2302" max="2302" width="0" style="12" hidden="1" customWidth="1"/>
    <col min="2303" max="2304" width="9.5703125" style="12" customWidth="1"/>
    <col min="2305" max="2305" width="0" style="12" hidden="1" customWidth="1"/>
    <col min="2306" max="2307" width="9.5703125" style="12" customWidth="1"/>
    <col min="2308" max="2308" width="0" style="12" hidden="1" customWidth="1"/>
    <col min="2309" max="2310" width="9.5703125" style="12" customWidth="1"/>
    <col min="2311" max="2311" width="11.85546875" style="12" customWidth="1"/>
    <col min="2312" max="2313" width="0" style="12" hidden="1" customWidth="1"/>
    <col min="2314" max="2314" width="56.85546875" style="12" customWidth="1"/>
    <col min="2315" max="2315" width="12" style="12" customWidth="1"/>
    <col min="2316" max="2316" width="90" style="12" customWidth="1"/>
    <col min="2317" max="2554" width="9.140625" style="12"/>
    <col min="2555" max="2555" width="0" style="12" hidden="1" customWidth="1"/>
    <col min="2556" max="2557" width="9.5703125" style="12" customWidth="1"/>
    <col min="2558" max="2558" width="0" style="12" hidden="1" customWidth="1"/>
    <col min="2559" max="2560" width="9.5703125" style="12" customWidth="1"/>
    <col min="2561" max="2561" width="0" style="12" hidden="1" customWidth="1"/>
    <col min="2562" max="2563" width="9.5703125" style="12" customWidth="1"/>
    <col min="2564" max="2564" width="0" style="12" hidden="1" customWidth="1"/>
    <col min="2565" max="2566" width="9.5703125" style="12" customWidth="1"/>
    <col min="2567" max="2567" width="11.85546875" style="12" customWidth="1"/>
    <col min="2568" max="2569" width="0" style="12" hidden="1" customWidth="1"/>
    <col min="2570" max="2570" width="56.85546875" style="12" customWidth="1"/>
    <col min="2571" max="2571" width="12" style="12" customWidth="1"/>
    <col min="2572" max="2572" width="90" style="12" customWidth="1"/>
    <col min="2573" max="2810" width="9.140625" style="12"/>
    <col min="2811" max="2811" width="0" style="12" hidden="1" customWidth="1"/>
    <col min="2812" max="2813" width="9.5703125" style="12" customWidth="1"/>
    <col min="2814" max="2814" width="0" style="12" hidden="1" customWidth="1"/>
    <col min="2815" max="2816" width="9.5703125" style="12" customWidth="1"/>
    <col min="2817" max="2817" width="0" style="12" hidden="1" customWidth="1"/>
    <col min="2818" max="2819" width="9.5703125" style="12" customWidth="1"/>
    <col min="2820" max="2820" width="0" style="12" hidden="1" customWidth="1"/>
    <col min="2821" max="2822" width="9.5703125" style="12" customWidth="1"/>
    <col min="2823" max="2823" width="11.85546875" style="12" customWidth="1"/>
    <col min="2824" max="2825" width="0" style="12" hidden="1" customWidth="1"/>
    <col min="2826" max="2826" width="56.85546875" style="12" customWidth="1"/>
    <col min="2827" max="2827" width="12" style="12" customWidth="1"/>
    <col min="2828" max="2828" width="90" style="12" customWidth="1"/>
    <col min="2829" max="3066" width="9.140625" style="12"/>
    <col min="3067" max="3067" width="0" style="12" hidden="1" customWidth="1"/>
    <col min="3068" max="3069" width="9.5703125" style="12" customWidth="1"/>
    <col min="3070" max="3070" width="0" style="12" hidden="1" customWidth="1"/>
    <col min="3071" max="3072" width="9.5703125" style="12" customWidth="1"/>
    <col min="3073" max="3073" width="0" style="12" hidden="1" customWidth="1"/>
    <col min="3074" max="3075" width="9.5703125" style="12" customWidth="1"/>
    <col min="3076" max="3076" width="0" style="12" hidden="1" customWidth="1"/>
    <col min="3077" max="3078" width="9.5703125" style="12" customWidth="1"/>
    <col min="3079" max="3079" width="11.85546875" style="12" customWidth="1"/>
    <col min="3080" max="3081" width="0" style="12" hidden="1" customWidth="1"/>
    <col min="3082" max="3082" width="56.85546875" style="12" customWidth="1"/>
    <col min="3083" max="3083" width="12" style="12" customWidth="1"/>
    <col min="3084" max="3084" width="90" style="12" customWidth="1"/>
    <col min="3085" max="3322" width="9.140625" style="12"/>
    <col min="3323" max="3323" width="0" style="12" hidden="1" customWidth="1"/>
    <col min="3324" max="3325" width="9.5703125" style="12" customWidth="1"/>
    <col min="3326" max="3326" width="0" style="12" hidden="1" customWidth="1"/>
    <col min="3327" max="3328" width="9.5703125" style="12" customWidth="1"/>
    <col min="3329" max="3329" width="0" style="12" hidden="1" customWidth="1"/>
    <col min="3330" max="3331" width="9.5703125" style="12" customWidth="1"/>
    <col min="3332" max="3332" width="0" style="12" hidden="1" customWidth="1"/>
    <col min="3333" max="3334" width="9.5703125" style="12" customWidth="1"/>
    <col min="3335" max="3335" width="11.85546875" style="12" customWidth="1"/>
    <col min="3336" max="3337" width="0" style="12" hidden="1" customWidth="1"/>
    <col min="3338" max="3338" width="56.85546875" style="12" customWidth="1"/>
    <col min="3339" max="3339" width="12" style="12" customWidth="1"/>
    <col min="3340" max="3340" width="90" style="12" customWidth="1"/>
    <col min="3341" max="3578" width="9.140625" style="12"/>
    <col min="3579" max="3579" width="0" style="12" hidden="1" customWidth="1"/>
    <col min="3580" max="3581" width="9.5703125" style="12" customWidth="1"/>
    <col min="3582" max="3582" width="0" style="12" hidden="1" customWidth="1"/>
    <col min="3583" max="3584" width="9.5703125" style="12" customWidth="1"/>
    <col min="3585" max="3585" width="0" style="12" hidden="1" customWidth="1"/>
    <col min="3586" max="3587" width="9.5703125" style="12" customWidth="1"/>
    <col min="3588" max="3588" width="0" style="12" hidden="1" customWidth="1"/>
    <col min="3589" max="3590" width="9.5703125" style="12" customWidth="1"/>
    <col min="3591" max="3591" width="11.85546875" style="12" customWidth="1"/>
    <col min="3592" max="3593" width="0" style="12" hidden="1" customWidth="1"/>
    <col min="3594" max="3594" width="56.85546875" style="12" customWidth="1"/>
    <col min="3595" max="3595" width="12" style="12" customWidth="1"/>
    <col min="3596" max="3596" width="90" style="12" customWidth="1"/>
    <col min="3597" max="3834" width="9.140625" style="12"/>
    <col min="3835" max="3835" width="0" style="12" hidden="1" customWidth="1"/>
    <col min="3836" max="3837" width="9.5703125" style="12" customWidth="1"/>
    <col min="3838" max="3838" width="0" style="12" hidden="1" customWidth="1"/>
    <col min="3839" max="3840" width="9.5703125" style="12" customWidth="1"/>
    <col min="3841" max="3841" width="0" style="12" hidden="1" customWidth="1"/>
    <col min="3842" max="3843" width="9.5703125" style="12" customWidth="1"/>
    <col min="3844" max="3844" width="0" style="12" hidden="1" customWidth="1"/>
    <col min="3845" max="3846" width="9.5703125" style="12" customWidth="1"/>
    <col min="3847" max="3847" width="11.85546875" style="12" customWidth="1"/>
    <col min="3848" max="3849" width="0" style="12" hidden="1" customWidth="1"/>
    <col min="3850" max="3850" width="56.85546875" style="12" customWidth="1"/>
    <col min="3851" max="3851" width="12" style="12" customWidth="1"/>
    <col min="3852" max="3852" width="90" style="12" customWidth="1"/>
    <col min="3853" max="4090" width="9.140625" style="12"/>
    <col min="4091" max="4091" width="0" style="12" hidden="1" customWidth="1"/>
    <col min="4092" max="4093" width="9.5703125" style="12" customWidth="1"/>
    <col min="4094" max="4094" width="0" style="12" hidden="1" customWidth="1"/>
    <col min="4095" max="4096" width="9.5703125" style="12" customWidth="1"/>
    <col min="4097" max="4097" width="0" style="12" hidden="1" customWidth="1"/>
    <col min="4098" max="4099" width="9.5703125" style="12" customWidth="1"/>
    <col min="4100" max="4100" width="0" style="12" hidden="1" customWidth="1"/>
    <col min="4101" max="4102" width="9.5703125" style="12" customWidth="1"/>
    <col min="4103" max="4103" width="11.85546875" style="12" customWidth="1"/>
    <col min="4104" max="4105" width="0" style="12" hidden="1" customWidth="1"/>
    <col min="4106" max="4106" width="56.85546875" style="12" customWidth="1"/>
    <col min="4107" max="4107" width="12" style="12" customWidth="1"/>
    <col min="4108" max="4108" width="90" style="12" customWidth="1"/>
    <col min="4109" max="4346" width="9.140625" style="12"/>
    <col min="4347" max="4347" width="0" style="12" hidden="1" customWidth="1"/>
    <col min="4348" max="4349" width="9.5703125" style="12" customWidth="1"/>
    <col min="4350" max="4350" width="0" style="12" hidden="1" customWidth="1"/>
    <col min="4351" max="4352" width="9.5703125" style="12" customWidth="1"/>
    <col min="4353" max="4353" width="0" style="12" hidden="1" customWidth="1"/>
    <col min="4354" max="4355" width="9.5703125" style="12" customWidth="1"/>
    <col min="4356" max="4356" width="0" style="12" hidden="1" customWidth="1"/>
    <col min="4357" max="4358" width="9.5703125" style="12" customWidth="1"/>
    <col min="4359" max="4359" width="11.85546875" style="12" customWidth="1"/>
    <col min="4360" max="4361" width="0" style="12" hidden="1" customWidth="1"/>
    <col min="4362" max="4362" width="56.85546875" style="12" customWidth="1"/>
    <col min="4363" max="4363" width="12" style="12" customWidth="1"/>
    <col min="4364" max="4364" width="90" style="12" customWidth="1"/>
    <col min="4365" max="4602" width="9.140625" style="12"/>
    <col min="4603" max="4603" width="0" style="12" hidden="1" customWidth="1"/>
    <col min="4604" max="4605" width="9.5703125" style="12" customWidth="1"/>
    <col min="4606" max="4606" width="0" style="12" hidden="1" customWidth="1"/>
    <col min="4607" max="4608" width="9.5703125" style="12" customWidth="1"/>
    <col min="4609" max="4609" width="0" style="12" hidden="1" customWidth="1"/>
    <col min="4610" max="4611" width="9.5703125" style="12" customWidth="1"/>
    <col min="4612" max="4612" width="0" style="12" hidden="1" customWidth="1"/>
    <col min="4613" max="4614" width="9.5703125" style="12" customWidth="1"/>
    <col min="4615" max="4615" width="11.85546875" style="12" customWidth="1"/>
    <col min="4616" max="4617" width="0" style="12" hidden="1" customWidth="1"/>
    <col min="4618" max="4618" width="56.85546875" style="12" customWidth="1"/>
    <col min="4619" max="4619" width="12" style="12" customWidth="1"/>
    <col min="4620" max="4620" width="90" style="12" customWidth="1"/>
    <col min="4621" max="4858" width="9.140625" style="12"/>
    <col min="4859" max="4859" width="0" style="12" hidden="1" customWidth="1"/>
    <col min="4860" max="4861" width="9.5703125" style="12" customWidth="1"/>
    <col min="4862" max="4862" width="0" style="12" hidden="1" customWidth="1"/>
    <col min="4863" max="4864" width="9.5703125" style="12" customWidth="1"/>
    <col min="4865" max="4865" width="0" style="12" hidden="1" customWidth="1"/>
    <col min="4866" max="4867" width="9.5703125" style="12" customWidth="1"/>
    <col min="4868" max="4868" width="0" style="12" hidden="1" customWidth="1"/>
    <col min="4869" max="4870" width="9.5703125" style="12" customWidth="1"/>
    <col min="4871" max="4871" width="11.85546875" style="12" customWidth="1"/>
    <col min="4872" max="4873" width="0" style="12" hidden="1" customWidth="1"/>
    <col min="4874" max="4874" width="56.85546875" style="12" customWidth="1"/>
    <col min="4875" max="4875" width="12" style="12" customWidth="1"/>
    <col min="4876" max="4876" width="90" style="12" customWidth="1"/>
    <col min="4877" max="5114" width="9.140625" style="12"/>
    <col min="5115" max="5115" width="0" style="12" hidden="1" customWidth="1"/>
    <col min="5116" max="5117" width="9.5703125" style="12" customWidth="1"/>
    <col min="5118" max="5118" width="0" style="12" hidden="1" customWidth="1"/>
    <col min="5119" max="5120" width="9.5703125" style="12" customWidth="1"/>
    <col min="5121" max="5121" width="0" style="12" hidden="1" customWidth="1"/>
    <col min="5122" max="5123" width="9.5703125" style="12" customWidth="1"/>
    <col min="5124" max="5124" width="0" style="12" hidden="1" customWidth="1"/>
    <col min="5125" max="5126" width="9.5703125" style="12" customWidth="1"/>
    <col min="5127" max="5127" width="11.85546875" style="12" customWidth="1"/>
    <col min="5128" max="5129" width="0" style="12" hidden="1" customWidth="1"/>
    <col min="5130" max="5130" width="56.85546875" style="12" customWidth="1"/>
    <col min="5131" max="5131" width="12" style="12" customWidth="1"/>
    <col min="5132" max="5132" width="90" style="12" customWidth="1"/>
    <col min="5133" max="5370" width="9.140625" style="12"/>
    <col min="5371" max="5371" width="0" style="12" hidden="1" customWidth="1"/>
    <col min="5372" max="5373" width="9.5703125" style="12" customWidth="1"/>
    <col min="5374" max="5374" width="0" style="12" hidden="1" customWidth="1"/>
    <col min="5375" max="5376" width="9.5703125" style="12" customWidth="1"/>
    <col min="5377" max="5377" width="0" style="12" hidden="1" customWidth="1"/>
    <col min="5378" max="5379" width="9.5703125" style="12" customWidth="1"/>
    <col min="5380" max="5380" width="0" style="12" hidden="1" customWidth="1"/>
    <col min="5381" max="5382" width="9.5703125" style="12" customWidth="1"/>
    <col min="5383" max="5383" width="11.85546875" style="12" customWidth="1"/>
    <col min="5384" max="5385" width="0" style="12" hidden="1" customWidth="1"/>
    <col min="5386" max="5386" width="56.85546875" style="12" customWidth="1"/>
    <col min="5387" max="5387" width="12" style="12" customWidth="1"/>
    <col min="5388" max="5388" width="90" style="12" customWidth="1"/>
    <col min="5389" max="5626" width="9.140625" style="12"/>
    <col min="5627" max="5627" width="0" style="12" hidden="1" customWidth="1"/>
    <col min="5628" max="5629" width="9.5703125" style="12" customWidth="1"/>
    <col min="5630" max="5630" width="0" style="12" hidden="1" customWidth="1"/>
    <col min="5631" max="5632" width="9.5703125" style="12" customWidth="1"/>
    <col min="5633" max="5633" width="0" style="12" hidden="1" customWidth="1"/>
    <col min="5634" max="5635" width="9.5703125" style="12" customWidth="1"/>
    <col min="5636" max="5636" width="0" style="12" hidden="1" customWidth="1"/>
    <col min="5637" max="5638" width="9.5703125" style="12" customWidth="1"/>
    <col min="5639" max="5639" width="11.85546875" style="12" customWidth="1"/>
    <col min="5640" max="5641" width="0" style="12" hidden="1" customWidth="1"/>
    <col min="5642" max="5642" width="56.85546875" style="12" customWidth="1"/>
    <col min="5643" max="5643" width="12" style="12" customWidth="1"/>
    <col min="5644" max="5644" width="90" style="12" customWidth="1"/>
    <col min="5645" max="5882" width="9.140625" style="12"/>
    <col min="5883" max="5883" width="0" style="12" hidden="1" customWidth="1"/>
    <col min="5884" max="5885" width="9.5703125" style="12" customWidth="1"/>
    <col min="5886" max="5886" width="0" style="12" hidden="1" customWidth="1"/>
    <col min="5887" max="5888" width="9.5703125" style="12" customWidth="1"/>
    <col min="5889" max="5889" width="0" style="12" hidden="1" customWidth="1"/>
    <col min="5890" max="5891" width="9.5703125" style="12" customWidth="1"/>
    <col min="5892" max="5892" width="0" style="12" hidden="1" customWidth="1"/>
    <col min="5893" max="5894" width="9.5703125" style="12" customWidth="1"/>
    <col min="5895" max="5895" width="11.85546875" style="12" customWidth="1"/>
    <col min="5896" max="5897" width="0" style="12" hidden="1" customWidth="1"/>
    <col min="5898" max="5898" width="56.85546875" style="12" customWidth="1"/>
    <col min="5899" max="5899" width="12" style="12" customWidth="1"/>
    <col min="5900" max="5900" width="90" style="12" customWidth="1"/>
    <col min="5901" max="6138" width="9.140625" style="12"/>
    <col min="6139" max="6139" width="0" style="12" hidden="1" customWidth="1"/>
    <col min="6140" max="6141" width="9.5703125" style="12" customWidth="1"/>
    <col min="6142" max="6142" width="0" style="12" hidden="1" customWidth="1"/>
    <col min="6143" max="6144" width="9.5703125" style="12" customWidth="1"/>
    <col min="6145" max="6145" width="0" style="12" hidden="1" customWidth="1"/>
    <col min="6146" max="6147" width="9.5703125" style="12" customWidth="1"/>
    <col min="6148" max="6148" width="0" style="12" hidden="1" customWidth="1"/>
    <col min="6149" max="6150" width="9.5703125" style="12" customWidth="1"/>
    <col min="6151" max="6151" width="11.85546875" style="12" customWidth="1"/>
    <col min="6152" max="6153" width="0" style="12" hidden="1" customWidth="1"/>
    <col min="6154" max="6154" width="56.85546875" style="12" customWidth="1"/>
    <col min="6155" max="6155" width="12" style="12" customWidth="1"/>
    <col min="6156" max="6156" width="90" style="12" customWidth="1"/>
    <col min="6157" max="6394" width="9.140625" style="12"/>
    <col min="6395" max="6395" width="0" style="12" hidden="1" customWidth="1"/>
    <col min="6396" max="6397" width="9.5703125" style="12" customWidth="1"/>
    <col min="6398" max="6398" width="0" style="12" hidden="1" customWidth="1"/>
    <col min="6399" max="6400" width="9.5703125" style="12" customWidth="1"/>
    <col min="6401" max="6401" width="0" style="12" hidden="1" customWidth="1"/>
    <col min="6402" max="6403" width="9.5703125" style="12" customWidth="1"/>
    <col min="6404" max="6404" width="0" style="12" hidden="1" customWidth="1"/>
    <col min="6405" max="6406" width="9.5703125" style="12" customWidth="1"/>
    <col min="6407" max="6407" width="11.85546875" style="12" customWidth="1"/>
    <col min="6408" max="6409" width="0" style="12" hidden="1" customWidth="1"/>
    <col min="6410" max="6410" width="56.85546875" style="12" customWidth="1"/>
    <col min="6411" max="6411" width="12" style="12" customWidth="1"/>
    <col min="6412" max="6412" width="90" style="12" customWidth="1"/>
    <col min="6413" max="6650" width="9.140625" style="12"/>
    <col min="6651" max="6651" width="0" style="12" hidden="1" customWidth="1"/>
    <col min="6652" max="6653" width="9.5703125" style="12" customWidth="1"/>
    <col min="6654" max="6654" width="0" style="12" hidden="1" customWidth="1"/>
    <col min="6655" max="6656" width="9.5703125" style="12" customWidth="1"/>
    <col min="6657" max="6657" width="0" style="12" hidden="1" customWidth="1"/>
    <col min="6658" max="6659" width="9.5703125" style="12" customWidth="1"/>
    <col min="6660" max="6660" width="0" style="12" hidden="1" customWidth="1"/>
    <col min="6661" max="6662" width="9.5703125" style="12" customWidth="1"/>
    <col min="6663" max="6663" width="11.85546875" style="12" customWidth="1"/>
    <col min="6664" max="6665" width="0" style="12" hidden="1" customWidth="1"/>
    <col min="6666" max="6666" width="56.85546875" style="12" customWidth="1"/>
    <col min="6667" max="6667" width="12" style="12" customWidth="1"/>
    <col min="6668" max="6668" width="90" style="12" customWidth="1"/>
    <col min="6669" max="6906" width="9.140625" style="12"/>
    <col min="6907" max="6907" width="0" style="12" hidden="1" customWidth="1"/>
    <col min="6908" max="6909" width="9.5703125" style="12" customWidth="1"/>
    <col min="6910" max="6910" width="0" style="12" hidden="1" customWidth="1"/>
    <col min="6911" max="6912" width="9.5703125" style="12" customWidth="1"/>
    <col min="6913" max="6913" width="0" style="12" hidden="1" customWidth="1"/>
    <col min="6914" max="6915" width="9.5703125" style="12" customWidth="1"/>
    <col min="6916" max="6916" width="0" style="12" hidden="1" customWidth="1"/>
    <col min="6917" max="6918" width="9.5703125" style="12" customWidth="1"/>
    <col min="6919" max="6919" width="11.85546875" style="12" customWidth="1"/>
    <col min="6920" max="6921" width="0" style="12" hidden="1" customWidth="1"/>
    <col min="6922" max="6922" width="56.85546875" style="12" customWidth="1"/>
    <col min="6923" max="6923" width="12" style="12" customWidth="1"/>
    <col min="6924" max="6924" width="90" style="12" customWidth="1"/>
    <col min="6925" max="7162" width="9.140625" style="12"/>
    <col min="7163" max="7163" width="0" style="12" hidden="1" customWidth="1"/>
    <col min="7164" max="7165" width="9.5703125" style="12" customWidth="1"/>
    <col min="7166" max="7166" width="0" style="12" hidden="1" customWidth="1"/>
    <col min="7167" max="7168" width="9.5703125" style="12" customWidth="1"/>
    <col min="7169" max="7169" width="0" style="12" hidden="1" customWidth="1"/>
    <col min="7170" max="7171" width="9.5703125" style="12" customWidth="1"/>
    <col min="7172" max="7172" width="0" style="12" hidden="1" customWidth="1"/>
    <col min="7173" max="7174" width="9.5703125" style="12" customWidth="1"/>
    <col min="7175" max="7175" width="11.85546875" style="12" customWidth="1"/>
    <col min="7176" max="7177" width="0" style="12" hidden="1" customWidth="1"/>
    <col min="7178" max="7178" width="56.85546875" style="12" customWidth="1"/>
    <col min="7179" max="7179" width="12" style="12" customWidth="1"/>
    <col min="7180" max="7180" width="90" style="12" customWidth="1"/>
    <col min="7181" max="7418" width="9.140625" style="12"/>
    <col min="7419" max="7419" width="0" style="12" hidden="1" customWidth="1"/>
    <col min="7420" max="7421" width="9.5703125" style="12" customWidth="1"/>
    <col min="7422" max="7422" width="0" style="12" hidden="1" customWidth="1"/>
    <col min="7423" max="7424" width="9.5703125" style="12" customWidth="1"/>
    <col min="7425" max="7425" width="0" style="12" hidden="1" customWidth="1"/>
    <col min="7426" max="7427" width="9.5703125" style="12" customWidth="1"/>
    <col min="7428" max="7428" width="0" style="12" hidden="1" customWidth="1"/>
    <col min="7429" max="7430" width="9.5703125" style="12" customWidth="1"/>
    <col min="7431" max="7431" width="11.85546875" style="12" customWidth="1"/>
    <col min="7432" max="7433" width="0" style="12" hidden="1" customWidth="1"/>
    <col min="7434" max="7434" width="56.85546875" style="12" customWidth="1"/>
    <col min="7435" max="7435" width="12" style="12" customWidth="1"/>
    <col min="7436" max="7436" width="90" style="12" customWidth="1"/>
    <col min="7437" max="7674" width="9.140625" style="12"/>
    <col min="7675" max="7675" width="0" style="12" hidden="1" customWidth="1"/>
    <col min="7676" max="7677" width="9.5703125" style="12" customWidth="1"/>
    <col min="7678" max="7678" width="0" style="12" hidden="1" customWidth="1"/>
    <col min="7679" max="7680" width="9.5703125" style="12" customWidth="1"/>
    <col min="7681" max="7681" width="0" style="12" hidden="1" customWidth="1"/>
    <col min="7682" max="7683" width="9.5703125" style="12" customWidth="1"/>
    <col min="7684" max="7684" width="0" style="12" hidden="1" customWidth="1"/>
    <col min="7685" max="7686" width="9.5703125" style="12" customWidth="1"/>
    <col min="7687" max="7687" width="11.85546875" style="12" customWidth="1"/>
    <col min="7688" max="7689" width="0" style="12" hidden="1" customWidth="1"/>
    <col min="7690" max="7690" width="56.85546875" style="12" customWidth="1"/>
    <col min="7691" max="7691" width="12" style="12" customWidth="1"/>
    <col min="7692" max="7692" width="90" style="12" customWidth="1"/>
    <col min="7693" max="7930" width="9.140625" style="12"/>
    <col min="7931" max="7931" width="0" style="12" hidden="1" customWidth="1"/>
    <col min="7932" max="7933" width="9.5703125" style="12" customWidth="1"/>
    <col min="7934" max="7934" width="0" style="12" hidden="1" customWidth="1"/>
    <col min="7935" max="7936" width="9.5703125" style="12" customWidth="1"/>
    <col min="7937" max="7937" width="0" style="12" hidden="1" customWidth="1"/>
    <col min="7938" max="7939" width="9.5703125" style="12" customWidth="1"/>
    <col min="7940" max="7940" width="0" style="12" hidden="1" customWidth="1"/>
    <col min="7941" max="7942" width="9.5703125" style="12" customWidth="1"/>
    <col min="7943" max="7943" width="11.85546875" style="12" customWidth="1"/>
    <col min="7944" max="7945" width="0" style="12" hidden="1" customWidth="1"/>
    <col min="7946" max="7946" width="56.85546875" style="12" customWidth="1"/>
    <col min="7947" max="7947" width="12" style="12" customWidth="1"/>
    <col min="7948" max="7948" width="90" style="12" customWidth="1"/>
    <col min="7949" max="8186" width="9.140625" style="12"/>
    <col min="8187" max="8187" width="0" style="12" hidden="1" customWidth="1"/>
    <col min="8188" max="8189" width="9.5703125" style="12" customWidth="1"/>
    <col min="8190" max="8190" width="0" style="12" hidden="1" customWidth="1"/>
    <col min="8191" max="8192" width="9.5703125" style="12" customWidth="1"/>
    <col min="8193" max="8193" width="0" style="12" hidden="1" customWidth="1"/>
    <col min="8194" max="8195" width="9.5703125" style="12" customWidth="1"/>
    <col min="8196" max="8196" width="0" style="12" hidden="1" customWidth="1"/>
    <col min="8197" max="8198" width="9.5703125" style="12" customWidth="1"/>
    <col min="8199" max="8199" width="11.85546875" style="12" customWidth="1"/>
    <col min="8200" max="8201" width="0" style="12" hidden="1" customWidth="1"/>
    <col min="8202" max="8202" width="56.85546875" style="12" customWidth="1"/>
    <col min="8203" max="8203" width="12" style="12" customWidth="1"/>
    <col min="8204" max="8204" width="90" style="12" customWidth="1"/>
    <col min="8205" max="8442" width="9.140625" style="12"/>
    <col min="8443" max="8443" width="0" style="12" hidden="1" customWidth="1"/>
    <col min="8444" max="8445" width="9.5703125" style="12" customWidth="1"/>
    <col min="8446" max="8446" width="0" style="12" hidden="1" customWidth="1"/>
    <col min="8447" max="8448" width="9.5703125" style="12" customWidth="1"/>
    <col min="8449" max="8449" width="0" style="12" hidden="1" customWidth="1"/>
    <col min="8450" max="8451" width="9.5703125" style="12" customWidth="1"/>
    <col min="8452" max="8452" width="0" style="12" hidden="1" customWidth="1"/>
    <col min="8453" max="8454" width="9.5703125" style="12" customWidth="1"/>
    <col min="8455" max="8455" width="11.85546875" style="12" customWidth="1"/>
    <col min="8456" max="8457" width="0" style="12" hidden="1" customWidth="1"/>
    <col min="8458" max="8458" width="56.85546875" style="12" customWidth="1"/>
    <col min="8459" max="8459" width="12" style="12" customWidth="1"/>
    <col min="8460" max="8460" width="90" style="12" customWidth="1"/>
    <col min="8461" max="8698" width="9.140625" style="12"/>
    <col min="8699" max="8699" width="0" style="12" hidden="1" customWidth="1"/>
    <col min="8700" max="8701" width="9.5703125" style="12" customWidth="1"/>
    <col min="8702" max="8702" width="0" style="12" hidden="1" customWidth="1"/>
    <col min="8703" max="8704" width="9.5703125" style="12" customWidth="1"/>
    <col min="8705" max="8705" width="0" style="12" hidden="1" customWidth="1"/>
    <col min="8706" max="8707" width="9.5703125" style="12" customWidth="1"/>
    <col min="8708" max="8708" width="0" style="12" hidden="1" customWidth="1"/>
    <col min="8709" max="8710" width="9.5703125" style="12" customWidth="1"/>
    <col min="8711" max="8711" width="11.85546875" style="12" customWidth="1"/>
    <col min="8712" max="8713" width="0" style="12" hidden="1" customWidth="1"/>
    <col min="8714" max="8714" width="56.85546875" style="12" customWidth="1"/>
    <col min="8715" max="8715" width="12" style="12" customWidth="1"/>
    <col min="8716" max="8716" width="90" style="12" customWidth="1"/>
    <col min="8717" max="8954" width="9.140625" style="12"/>
    <col min="8955" max="8955" width="0" style="12" hidden="1" customWidth="1"/>
    <col min="8956" max="8957" width="9.5703125" style="12" customWidth="1"/>
    <col min="8958" max="8958" width="0" style="12" hidden="1" customWidth="1"/>
    <col min="8959" max="8960" width="9.5703125" style="12" customWidth="1"/>
    <col min="8961" max="8961" width="0" style="12" hidden="1" customWidth="1"/>
    <col min="8962" max="8963" width="9.5703125" style="12" customWidth="1"/>
    <col min="8964" max="8964" width="0" style="12" hidden="1" customWidth="1"/>
    <col min="8965" max="8966" width="9.5703125" style="12" customWidth="1"/>
    <col min="8967" max="8967" width="11.85546875" style="12" customWidth="1"/>
    <col min="8968" max="8969" width="0" style="12" hidden="1" customWidth="1"/>
    <col min="8970" max="8970" width="56.85546875" style="12" customWidth="1"/>
    <col min="8971" max="8971" width="12" style="12" customWidth="1"/>
    <col min="8972" max="8972" width="90" style="12" customWidth="1"/>
    <col min="8973" max="9210" width="9.140625" style="12"/>
    <col min="9211" max="9211" width="0" style="12" hidden="1" customWidth="1"/>
    <col min="9212" max="9213" width="9.5703125" style="12" customWidth="1"/>
    <col min="9214" max="9214" width="0" style="12" hidden="1" customWidth="1"/>
    <col min="9215" max="9216" width="9.5703125" style="12" customWidth="1"/>
    <col min="9217" max="9217" width="0" style="12" hidden="1" customWidth="1"/>
    <col min="9218" max="9219" width="9.5703125" style="12" customWidth="1"/>
    <col min="9220" max="9220" width="0" style="12" hidden="1" customWidth="1"/>
    <col min="9221" max="9222" width="9.5703125" style="12" customWidth="1"/>
    <col min="9223" max="9223" width="11.85546875" style="12" customWidth="1"/>
    <col min="9224" max="9225" width="0" style="12" hidden="1" customWidth="1"/>
    <col min="9226" max="9226" width="56.85546875" style="12" customWidth="1"/>
    <col min="9227" max="9227" width="12" style="12" customWidth="1"/>
    <col min="9228" max="9228" width="90" style="12" customWidth="1"/>
    <col min="9229" max="9466" width="9.140625" style="12"/>
    <col min="9467" max="9467" width="0" style="12" hidden="1" customWidth="1"/>
    <col min="9468" max="9469" width="9.5703125" style="12" customWidth="1"/>
    <col min="9470" max="9470" width="0" style="12" hidden="1" customWidth="1"/>
    <col min="9471" max="9472" width="9.5703125" style="12" customWidth="1"/>
    <col min="9473" max="9473" width="0" style="12" hidden="1" customWidth="1"/>
    <col min="9474" max="9475" width="9.5703125" style="12" customWidth="1"/>
    <col min="9476" max="9476" width="0" style="12" hidden="1" customWidth="1"/>
    <col min="9477" max="9478" width="9.5703125" style="12" customWidth="1"/>
    <col min="9479" max="9479" width="11.85546875" style="12" customWidth="1"/>
    <col min="9480" max="9481" width="0" style="12" hidden="1" customWidth="1"/>
    <col min="9482" max="9482" width="56.85546875" style="12" customWidth="1"/>
    <col min="9483" max="9483" width="12" style="12" customWidth="1"/>
    <col min="9484" max="9484" width="90" style="12" customWidth="1"/>
    <col min="9485" max="9722" width="9.140625" style="12"/>
    <col min="9723" max="9723" width="0" style="12" hidden="1" customWidth="1"/>
    <col min="9724" max="9725" width="9.5703125" style="12" customWidth="1"/>
    <col min="9726" max="9726" width="0" style="12" hidden="1" customWidth="1"/>
    <col min="9727" max="9728" width="9.5703125" style="12" customWidth="1"/>
    <col min="9729" max="9729" width="0" style="12" hidden="1" customWidth="1"/>
    <col min="9730" max="9731" width="9.5703125" style="12" customWidth="1"/>
    <col min="9732" max="9732" width="0" style="12" hidden="1" customWidth="1"/>
    <col min="9733" max="9734" width="9.5703125" style="12" customWidth="1"/>
    <col min="9735" max="9735" width="11.85546875" style="12" customWidth="1"/>
    <col min="9736" max="9737" width="0" style="12" hidden="1" customWidth="1"/>
    <col min="9738" max="9738" width="56.85546875" style="12" customWidth="1"/>
    <col min="9739" max="9739" width="12" style="12" customWidth="1"/>
    <col min="9740" max="9740" width="90" style="12" customWidth="1"/>
    <col min="9741" max="9978" width="9.140625" style="12"/>
    <col min="9979" max="9979" width="0" style="12" hidden="1" customWidth="1"/>
    <col min="9980" max="9981" width="9.5703125" style="12" customWidth="1"/>
    <col min="9982" max="9982" width="0" style="12" hidden="1" customWidth="1"/>
    <col min="9983" max="9984" width="9.5703125" style="12" customWidth="1"/>
    <col min="9985" max="9985" width="0" style="12" hidden="1" customWidth="1"/>
    <col min="9986" max="9987" width="9.5703125" style="12" customWidth="1"/>
    <col min="9988" max="9988" width="0" style="12" hidden="1" customWidth="1"/>
    <col min="9989" max="9990" width="9.5703125" style="12" customWidth="1"/>
    <col min="9991" max="9991" width="11.85546875" style="12" customWidth="1"/>
    <col min="9992" max="9993" width="0" style="12" hidden="1" customWidth="1"/>
    <col min="9994" max="9994" width="56.85546875" style="12" customWidth="1"/>
    <col min="9995" max="9995" width="12" style="12" customWidth="1"/>
    <col min="9996" max="9996" width="90" style="12" customWidth="1"/>
    <col min="9997" max="10234" width="9.140625" style="12"/>
    <col min="10235" max="10235" width="0" style="12" hidden="1" customWidth="1"/>
    <col min="10236" max="10237" width="9.5703125" style="12" customWidth="1"/>
    <col min="10238" max="10238" width="0" style="12" hidden="1" customWidth="1"/>
    <col min="10239" max="10240" width="9.5703125" style="12" customWidth="1"/>
    <col min="10241" max="10241" width="0" style="12" hidden="1" customWidth="1"/>
    <col min="10242" max="10243" width="9.5703125" style="12" customWidth="1"/>
    <col min="10244" max="10244" width="0" style="12" hidden="1" customWidth="1"/>
    <col min="10245" max="10246" width="9.5703125" style="12" customWidth="1"/>
    <col min="10247" max="10247" width="11.85546875" style="12" customWidth="1"/>
    <col min="10248" max="10249" width="0" style="12" hidden="1" customWidth="1"/>
    <col min="10250" max="10250" width="56.85546875" style="12" customWidth="1"/>
    <col min="10251" max="10251" width="12" style="12" customWidth="1"/>
    <col min="10252" max="10252" width="90" style="12" customWidth="1"/>
    <col min="10253" max="10490" width="9.140625" style="12"/>
    <col min="10491" max="10491" width="0" style="12" hidden="1" customWidth="1"/>
    <col min="10492" max="10493" width="9.5703125" style="12" customWidth="1"/>
    <col min="10494" max="10494" width="0" style="12" hidden="1" customWidth="1"/>
    <col min="10495" max="10496" width="9.5703125" style="12" customWidth="1"/>
    <col min="10497" max="10497" width="0" style="12" hidden="1" customWidth="1"/>
    <col min="10498" max="10499" width="9.5703125" style="12" customWidth="1"/>
    <col min="10500" max="10500" width="0" style="12" hidden="1" customWidth="1"/>
    <col min="10501" max="10502" width="9.5703125" style="12" customWidth="1"/>
    <col min="10503" max="10503" width="11.85546875" style="12" customWidth="1"/>
    <col min="10504" max="10505" width="0" style="12" hidden="1" customWidth="1"/>
    <col min="10506" max="10506" width="56.85546875" style="12" customWidth="1"/>
    <col min="10507" max="10507" width="12" style="12" customWidth="1"/>
    <col min="10508" max="10508" width="90" style="12" customWidth="1"/>
    <col min="10509" max="10746" width="9.140625" style="12"/>
    <col min="10747" max="10747" width="0" style="12" hidden="1" customWidth="1"/>
    <col min="10748" max="10749" width="9.5703125" style="12" customWidth="1"/>
    <col min="10750" max="10750" width="0" style="12" hidden="1" customWidth="1"/>
    <col min="10751" max="10752" width="9.5703125" style="12" customWidth="1"/>
    <col min="10753" max="10753" width="0" style="12" hidden="1" customWidth="1"/>
    <col min="10754" max="10755" width="9.5703125" style="12" customWidth="1"/>
    <col min="10756" max="10756" width="0" style="12" hidden="1" customWidth="1"/>
    <col min="10757" max="10758" width="9.5703125" style="12" customWidth="1"/>
    <col min="10759" max="10759" width="11.85546875" style="12" customWidth="1"/>
    <col min="10760" max="10761" width="0" style="12" hidden="1" customWidth="1"/>
    <col min="10762" max="10762" width="56.85546875" style="12" customWidth="1"/>
    <col min="10763" max="10763" width="12" style="12" customWidth="1"/>
    <col min="10764" max="10764" width="90" style="12" customWidth="1"/>
    <col min="10765" max="11002" width="9.140625" style="12"/>
    <col min="11003" max="11003" width="0" style="12" hidden="1" customWidth="1"/>
    <col min="11004" max="11005" width="9.5703125" style="12" customWidth="1"/>
    <col min="11006" max="11006" width="0" style="12" hidden="1" customWidth="1"/>
    <col min="11007" max="11008" width="9.5703125" style="12" customWidth="1"/>
    <col min="11009" max="11009" width="0" style="12" hidden="1" customWidth="1"/>
    <col min="11010" max="11011" width="9.5703125" style="12" customWidth="1"/>
    <col min="11012" max="11012" width="0" style="12" hidden="1" customWidth="1"/>
    <col min="11013" max="11014" width="9.5703125" style="12" customWidth="1"/>
    <col min="11015" max="11015" width="11.85546875" style="12" customWidth="1"/>
    <col min="11016" max="11017" width="0" style="12" hidden="1" customWidth="1"/>
    <col min="11018" max="11018" width="56.85546875" style="12" customWidth="1"/>
    <col min="11019" max="11019" width="12" style="12" customWidth="1"/>
    <col min="11020" max="11020" width="90" style="12" customWidth="1"/>
    <col min="11021" max="11258" width="9.140625" style="12"/>
    <col min="11259" max="11259" width="0" style="12" hidden="1" customWidth="1"/>
    <col min="11260" max="11261" width="9.5703125" style="12" customWidth="1"/>
    <col min="11262" max="11262" width="0" style="12" hidden="1" customWidth="1"/>
    <col min="11263" max="11264" width="9.5703125" style="12" customWidth="1"/>
    <col min="11265" max="11265" width="0" style="12" hidden="1" customWidth="1"/>
    <col min="11266" max="11267" width="9.5703125" style="12" customWidth="1"/>
    <col min="11268" max="11268" width="0" style="12" hidden="1" customWidth="1"/>
    <col min="11269" max="11270" width="9.5703125" style="12" customWidth="1"/>
    <col min="11271" max="11271" width="11.85546875" style="12" customWidth="1"/>
    <col min="11272" max="11273" width="0" style="12" hidden="1" customWidth="1"/>
    <col min="11274" max="11274" width="56.85546875" style="12" customWidth="1"/>
    <col min="11275" max="11275" width="12" style="12" customWidth="1"/>
    <col min="11276" max="11276" width="90" style="12" customWidth="1"/>
    <col min="11277" max="11514" width="9.140625" style="12"/>
    <col min="11515" max="11515" width="0" style="12" hidden="1" customWidth="1"/>
    <col min="11516" max="11517" width="9.5703125" style="12" customWidth="1"/>
    <col min="11518" max="11518" width="0" style="12" hidden="1" customWidth="1"/>
    <col min="11519" max="11520" width="9.5703125" style="12" customWidth="1"/>
    <col min="11521" max="11521" width="0" style="12" hidden="1" customWidth="1"/>
    <col min="11522" max="11523" width="9.5703125" style="12" customWidth="1"/>
    <col min="11524" max="11524" width="0" style="12" hidden="1" customWidth="1"/>
    <col min="11525" max="11526" width="9.5703125" style="12" customWidth="1"/>
    <col min="11527" max="11527" width="11.85546875" style="12" customWidth="1"/>
    <col min="11528" max="11529" width="0" style="12" hidden="1" customWidth="1"/>
    <col min="11530" max="11530" width="56.85546875" style="12" customWidth="1"/>
    <col min="11531" max="11531" width="12" style="12" customWidth="1"/>
    <col min="11532" max="11532" width="90" style="12" customWidth="1"/>
    <col min="11533" max="11770" width="9.140625" style="12"/>
    <col min="11771" max="11771" width="0" style="12" hidden="1" customWidth="1"/>
    <col min="11772" max="11773" width="9.5703125" style="12" customWidth="1"/>
    <col min="11774" max="11774" width="0" style="12" hidden="1" customWidth="1"/>
    <col min="11775" max="11776" width="9.5703125" style="12" customWidth="1"/>
    <col min="11777" max="11777" width="0" style="12" hidden="1" customWidth="1"/>
    <col min="11778" max="11779" width="9.5703125" style="12" customWidth="1"/>
    <col min="11780" max="11780" width="0" style="12" hidden="1" customWidth="1"/>
    <col min="11781" max="11782" width="9.5703125" style="12" customWidth="1"/>
    <col min="11783" max="11783" width="11.85546875" style="12" customWidth="1"/>
    <col min="11784" max="11785" width="0" style="12" hidden="1" customWidth="1"/>
    <col min="11786" max="11786" width="56.85546875" style="12" customWidth="1"/>
    <col min="11787" max="11787" width="12" style="12" customWidth="1"/>
    <col min="11788" max="11788" width="90" style="12" customWidth="1"/>
    <col min="11789" max="12026" width="9.140625" style="12"/>
    <col min="12027" max="12027" width="0" style="12" hidden="1" customWidth="1"/>
    <col min="12028" max="12029" width="9.5703125" style="12" customWidth="1"/>
    <col min="12030" max="12030" width="0" style="12" hidden="1" customWidth="1"/>
    <col min="12031" max="12032" width="9.5703125" style="12" customWidth="1"/>
    <col min="12033" max="12033" width="0" style="12" hidden="1" customWidth="1"/>
    <col min="12034" max="12035" width="9.5703125" style="12" customWidth="1"/>
    <col min="12036" max="12036" width="0" style="12" hidden="1" customWidth="1"/>
    <col min="12037" max="12038" width="9.5703125" style="12" customWidth="1"/>
    <col min="12039" max="12039" width="11.85546875" style="12" customWidth="1"/>
    <col min="12040" max="12041" width="0" style="12" hidden="1" customWidth="1"/>
    <col min="12042" max="12042" width="56.85546875" style="12" customWidth="1"/>
    <col min="12043" max="12043" width="12" style="12" customWidth="1"/>
    <col min="12044" max="12044" width="90" style="12" customWidth="1"/>
    <col min="12045" max="12282" width="9.140625" style="12"/>
    <col min="12283" max="12283" width="0" style="12" hidden="1" customWidth="1"/>
    <col min="12284" max="12285" width="9.5703125" style="12" customWidth="1"/>
    <col min="12286" max="12286" width="0" style="12" hidden="1" customWidth="1"/>
    <col min="12287" max="12288" width="9.5703125" style="12" customWidth="1"/>
    <col min="12289" max="12289" width="0" style="12" hidden="1" customWidth="1"/>
    <col min="12290" max="12291" width="9.5703125" style="12" customWidth="1"/>
    <col min="12292" max="12292" width="0" style="12" hidden="1" customWidth="1"/>
    <col min="12293" max="12294" width="9.5703125" style="12" customWidth="1"/>
    <col min="12295" max="12295" width="11.85546875" style="12" customWidth="1"/>
    <col min="12296" max="12297" width="0" style="12" hidden="1" customWidth="1"/>
    <col min="12298" max="12298" width="56.85546875" style="12" customWidth="1"/>
    <col min="12299" max="12299" width="12" style="12" customWidth="1"/>
    <col min="12300" max="12300" width="90" style="12" customWidth="1"/>
    <col min="12301" max="12538" width="9.140625" style="12"/>
    <col min="12539" max="12539" width="0" style="12" hidden="1" customWidth="1"/>
    <col min="12540" max="12541" width="9.5703125" style="12" customWidth="1"/>
    <col min="12542" max="12542" width="0" style="12" hidden="1" customWidth="1"/>
    <col min="12543" max="12544" width="9.5703125" style="12" customWidth="1"/>
    <col min="12545" max="12545" width="0" style="12" hidden="1" customWidth="1"/>
    <col min="12546" max="12547" width="9.5703125" style="12" customWidth="1"/>
    <col min="12548" max="12548" width="0" style="12" hidden="1" customWidth="1"/>
    <col min="12549" max="12550" width="9.5703125" style="12" customWidth="1"/>
    <col min="12551" max="12551" width="11.85546875" style="12" customWidth="1"/>
    <col min="12552" max="12553" width="0" style="12" hidden="1" customWidth="1"/>
    <col min="12554" max="12554" width="56.85546875" style="12" customWidth="1"/>
    <col min="12555" max="12555" width="12" style="12" customWidth="1"/>
    <col min="12556" max="12556" width="90" style="12" customWidth="1"/>
    <col min="12557" max="12794" width="9.140625" style="12"/>
    <col min="12795" max="12795" width="0" style="12" hidden="1" customWidth="1"/>
    <col min="12796" max="12797" width="9.5703125" style="12" customWidth="1"/>
    <col min="12798" max="12798" width="0" style="12" hidden="1" customWidth="1"/>
    <col min="12799" max="12800" width="9.5703125" style="12" customWidth="1"/>
    <col min="12801" max="12801" width="0" style="12" hidden="1" customWidth="1"/>
    <col min="12802" max="12803" width="9.5703125" style="12" customWidth="1"/>
    <col min="12804" max="12804" width="0" style="12" hidden="1" customWidth="1"/>
    <col min="12805" max="12806" width="9.5703125" style="12" customWidth="1"/>
    <col min="12807" max="12807" width="11.85546875" style="12" customWidth="1"/>
    <col min="12808" max="12809" width="0" style="12" hidden="1" customWidth="1"/>
    <col min="12810" max="12810" width="56.85546875" style="12" customWidth="1"/>
    <col min="12811" max="12811" width="12" style="12" customWidth="1"/>
    <col min="12812" max="12812" width="90" style="12" customWidth="1"/>
    <col min="12813" max="13050" width="9.140625" style="12"/>
    <col min="13051" max="13051" width="0" style="12" hidden="1" customWidth="1"/>
    <col min="13052" max="13053" width="9.5703125" style="12" customWidth="1"/>
    <col min="13054" max="13054" width="0" style="12" hidden="1" customWidth="1"/>
    <col min="13055" max="13056" width="9.5703125" style="12" customWidth="1"/>
    <col min="13057" max="13057" width="0" style="12" hidden="1" customWidth="1"/>
    <col min="13058" max="13059" width="9.5703125" style="12" customWidth="1"/>
    <col min="13060" max="13060" width="0" style="12" hidden="1" customWidth="1"/>
    <col min="13061" max="13062" width="9.5703125" style="12" customWidth="1"/>
    <col min="13063" max="13063" width="11.85546875" style="12" customWidth="1"/>
    <col min="13064" max="13065" width="0" style="12" hidden="1" customWidth="1"/>
    <col min="13066" max="13066" width="56.85546875" style="12" customWidth="1"/>
    <col min="13067" max="13067" width="12" style="12" customWidth="1"/>
    <col min="13068" max="13068" width="90" style="12" customWidth="1"/>
    <col min="13069" max="13306" width="9.140625" style="12"/>
    <col min="13307" max="13307" width="0" style="12" hidden="1" customWidth="1"/>
    <col min="13308" max="13309" width="9.5703125" style="12" customWidth="1"/>
    <col min="13310" max="13310" width="0" style="12" hidden="1" customWidth="1"/>
    <col min="13311" max="13312" width="9.5703125" style="12" customWidth="1"/>
    <col min="13313" max="13313" width="0" style="12" hidden="1" customWidth="1"/>
    <col min="13314" max="13315" width="9.5703125" style="12" customWidth="1"/>
    <col min="13316" max="13316" width="0" style="12" hidden="1" customWidth="1"/>
    <col min="13317" max="13318" width="9.5703125" style="12" customWidth="1"/>
    <col min="13319" max="13319" width="11.85546875" style="12" customWidth="1"/>
    <col min="13320" max="13321" width="0" style="12" hidden="1" customWidth="1"/>
    <col min="13322" max="13322" width="56.85546875" style="12" customWidth="1"/>
    <col min="13323" max="13323" width="12" style="12" customWidth="1"/>
    <col min="13324" max="13324" width="90" style="12" customWidth="1"/>
    <col min="13325" max="13562" width="9.140625" style="12"/>
    <col min="13563" max="13563" width="0" style="12" hidden="1" customWidth="1"/>
    <col min="13564" max="13565" width="9.5703125" style="12" customWidth="1"/>
    <col min="13566" max="13566" width="0" style="12" hidden="1" customWidth="1"/>
    <col min="13567" max="13568" width="9.5703125" style="12" customWidth="1"/>
    <col min="13569" max="13569" width="0" style="12" hidden="1" customWidth="1"/>
    <col min="13570" max="13571" width="9.5703125" style="12" customWidth="1"/>
    <col min="13572" max="13572" width="0" style="12" hidden="1" customWidth="1"/>
    <col min="13573" max="13574" width="9.5703125" style="12" customWidth="1"/>
    <col min="13575" max="13575" width="11.85546875" style="12" customWidth="1"/>
    <col min="13576" max="13577" width="0" style="12" hidden="1" customWidth="1"/>
    <col min="13578" max="13578" width="56.85546875" style="12" customWidth="1"/>
    <col min="13579" max="13579" width="12" style="12" customWidth="1"/>
    <col min="13580" max="13580" width="90" style="12" customWidth="1"/>
    <col min="13581" max="13818" width="9.140625" style="12"/>
    <col min="13819" max="13819" width="0" style="12" hidden="1" customWidth="1"/>
    <col min="13820" max="13821" width="9.5703125" style="12" customWidth="1"/>
    <col min="13822" max="13822" width="0" style="12" hidden="1" customWidth="1"/>
    <col min="13823" max="13824" width="9.5703125" style="12" customWidth="1"/>
    <col min="13825" max="13825" width="0" style="12" hidden="1" customWidth="1"/>
    <col min="13826" max="13827" width="9.5703125" style="12" customWidth="1"/>
    <col min="13828" max="13828" width="0" style="12" hidden="1" customWidth="1"/>
    <col min="13829" max="13830" width="9.5703125" style="12" customWidth="1"/>
    <col min="13831" max="13831" width="11.85546875" style="12" customWidth="1"/>
    <col min="13832" max="13833" width="0" style="12" hidden="1" customWidth="1"/>
    <col min="13834" max="13834" width="56.85546875" style="12" customWidth="1"/>
    <col min="13835" max="13835" width="12" style="12" customWidth="1"/>
    <col min="13836" max="13836" width="90" style="12" customWidth="1"/>
    <col min="13837" max="14074" width="9.140625" style="12"/>
    <col min="14075" max="14075" width="0" style="12" hidden="1" customWidth="1"/>
    <col min="14076" max="14077" width="9.5703125" style="12" customWidth="1"/>
    <col min="14078" max="14078" width="0" style="12" hidden="1" customWidth="1"/>
    <col min="14079" max="14080" width="9.5703125" style="12" customWidth="1"/>
    <col min="14081" max="14081" width="0" style="12" hidden="1" customWidth="1"/>
    <col min="14082" max="14083" width="9.5703125" style="12" customWidth="1"/>
    <col min="14084" max="14084" width="0" style="12" hidden="1" customWidth="1"/>
    <col min="14085" max="14086" width="9.5703125" style="12" customWidth="1"/>
    <col min="14087" max="14087" width="11.85546875" style="12" customWidth="1"/>
    <col min="14088" max="14089" width="0" style="12" hidden="1" customWidth="1"/>
    <col min="14090" max="14090" width="56.85546875" style="12" customWidth="1"/>
    <col min="14091" max="14091" width="12" style="12" customWidth="1"/>
    <col min="14092" max="14092" width="90" style="12" customWidth="1"/>
    <col min="14093" max="14330" width="9.140625" style="12"/>
    <col min="14331" max="14331" width="0" style="12" hidden="1" customWidth="1"/>
    <col min="14332" max="14333" width="9.5703125" style="12" customWidth="1"/>
    <col min="14334" max="14334" width="0" style="12" hidden="1" customWidth="1"/>
    <col min="14335" max="14336" width="9.5703125" style="12" customWidth="1"/>
    <col min="14337" max="14337" width="0" style="12" hidden="1" customWidth="1"/>
    <col min="14338" max="14339" width="9.5703125" style="12" customWidth="1"/>
    <col min="14340" max="14340" width="0" style="12" hidden="1" customWidth="1"/>
    <col min="14341" max="14342" width="9.5703125" style="12" customWidth="1"/>
    <col min="14343" max="14343" width="11.85546875" style="12" customWidth="1"/>
    <col min="14344" max="14345" width="0" style="12" hidden="1" customWidth="1"/>
    <col min="14346" max="14346" width="56.85546875" style="12" customWidth="1"/>
    <col min="14347" max="14347" width="12" style="12" customWidth="1"/>
    <col min="14348" max="14348" width="90" style="12" customWidth="1"/>
    <col min="14349" max="14586" width="9.140625" style="12"/>
    <col min="14587" max="14587" width="0" style="12" hidden="1" customWidth="1"/>
    <col min="14588" max="14589" width="9.5703125" style="12" customWidth="1"/>
    <col min="14590" max="14590" width="0" style="12" hidden="1" customWidth="1"/>
    <col min="14591" max="14592" width="9.5703125" style="12" customWidth="1"/>
    <col min="14593" max="14593" width="0" style="12" hidden="1" customWidth="1"/>
    <col min="14594" max="14595" width="9.5703125" style="12" customWidth="1"/>
    <col min="14596" max="14596" width="0" style="12" hidden="1" customWidth="1"/>
    <col min="14597" max="14598" width="9.5703125" style="12" customWidth="1"/>
    <col min="14599" max="14599" width="11.85546875" style="12" customWidth="1"/>
    <col min="14600" max="14601" width="0" style="12" hidden="1" customWidth="1"/>
    <col min="14602" max="14602" width="56.85546875" style="12" customWidth="1"/>
    <col min="14603" max="14603" width="12" style="12" customWidth="1"/>
    <col min="14604" max="14604" width="90" style="12" customWidth="1"/>
    <col min="14605" max="14842" width="9.140625" style="12"/>
    <col min="14843" max="14843" width="0" style="12" hidden="1" customWidth="1"/>
    <col min="14844" max="14845" width="9.5703125" style="12" customWidth="1"/>
    <col min="14846" max="14846" width="0" style="12" hidden="1" customWidth="1"/>
    <col min="14847" max="14848" width="9.5703125" style="12" customWidth="1"/>
    <col min="14849" max="14849" width="0" style="12" hidden="1" customWidth="1"/>
    <col min="14850" max="14851" width="9.5703125" style="12" customWidth="1"/>
    <col min="14852" max="14852" width="0" style="12" hidden="1" customWidth="1"/>
    <col min="14853" max="14854" width="9.5703125" style="12" customWidth="1"/>
    <col min="14855" max="14855" width="11.85546875" style="12" customWidth="1"/>
    <col min="14856" max="14857" width="0" style="12" hidden="1" customWidth="1"/>
    <col min="14858" max="14858" width="56.85546875" style="12" customWidth="1"/>
    <col min="14859" max="14859" width="12" style="12" customWidth="1"/>
    <col min="14860" max="14860" width="90" style="12" customWidth="1"/>
    <col min="14861" max="15098" width="9.140625" style="12"/>
    <col min="15099" max="15099" width="0" style="12" hidden="1" customWidth="1"/>
    <col min="15100" max="15101" width="9.5703125" style="12" customWidth="1"/>
    <col min="15102" max="15102" width="0" style="12" hidden="1" customWidth="1"/>
    <col min="15103" max="15104" width="9.5703125" style="12" customWidth="1"/>
    <col min="15105" max="15105" width="0" style="12" hidden="1" customWidth="1"/>
    <col min="15106" max="15107" width="9.5703125" style="12" customWidth="1"/>
    <col min="15108" max="15108" width="0" style="12" hidden="1" customWidth="1"/>
    <col min="15109" max="15110" width="9.5703125" style="12" customWidth="1"/>
    <col min="15111" max="15111" width="11.85546875" style="12" customWidth="1"/>
    <col min="15112" max="15113" width="0" style="12" hidden="1" customWidth="1"/>
    <col min="15114" max="15114" width="56.85546875" style="12" customWidth="1"/>
    <col min="15115" max="15115" width="12" style="12" customWidth="1"/>
    <col min="15116" max="15116" width="90" style="12" customWidth="1"/>
    <col min="15117" max="15354" width="9.140625" style="12"/>
    <col min="15355" max="15355" width="0" style="12" hidden="1" customWidth="1"/>
    <col min="15356" max="15357" width="9.5703125" style="12" customWidth="1"/>
    <col min="15358" max="15358" width="0" style="12" hidden="1" customWidth="1"/>
    <col min="15359" max="15360" width="9.5703125" style="12" customWidth="1"/>
    <col min="15361" max="15361" width="0" style="12" hidden="1" customWidth="1"/>
    <col min="15362" max="15363" width="9.5703125" style="12" customWidth="1"/>
    <col min="15364" max="15364" width="0" style="12" hidden="1" customWidth="1"/>
    <col min="15365" max="15366" width="9.5703125" style="12" customWidth="1"/>
    <col min="15367" max="15367" width="11.85546875" style="12" customWidth="1"/>
    <col min="15368" max="15369" width="0" style="12" hidden="1" customWidth="1"/>
    <col min="15370" max="15370" width="56.85546875" style="12" customWidth="1"/>
    <col min="15371" max="15371" width="12" style="12" customWidth="1"/>
    <col min="15372" max="15372" width="90" style="12" customWidth="1"/>
    <col min="15373" max="15610" width="9.140625" style="12"/>
    <col min="15611" max="15611" width="0" style="12" hidden="1" customWidth="1"/>
    <col min="15612" max="15613" width="9.5703125" style="12" customWidth="1"/>
    <col min="15614" max="15614" width="0" style="12" hidden="1" customWidth="1"/>
    <col min="15615" max="15616" width="9.5703125" style="12" customWidth="1"/>
    <col min="15617" max="15617" width="0" style="12" hidden="1" customWidth="1"/>
    <col min="15618" max="15619" width="9.5703125" style="12" customWidth="1"/>
    <col min="15620" max="15620" width="0" style="12" hidden="1" customWidth="1"/>
    <col min="15621" max="15622" width="9.5703125" style="12" customWidth="1"/>
    <col min="15623" max="15623" width="11.85546875" style="12" customWidth="1"/>
    <col min="15624" max="15625" width="0" style="12" hidden="1" customWidth="1"/>
    <col min="15626" max="15626" width="56.85546875" style="12" customWidth="1"/>
    <col min="15627" max="15627" width="12" style="12" customWidth="1"/>
    <col min="15628" max="15628" width="90" style="12" customWidth="1"/>
    <col min="15629" max="15866" width="9.140625" style="12"/>
    <col min="15867" max="15867" width="0" style="12" hidden="1" customWidth="1"/>
    <col min="15868" max="15869" width="9.5703125" style="12" customWidth="1"/>
    <col min="15870" max="15870" width="0" style="12" hidden="1" customWidth="1"/>
    <col min="15871" max="15872" width="9.5703125" style="12" customWidth="1"/>
    <col min="15873" max="15873" width="0" style="12" hidden="1" customWidth="1"/>
    <col min="15874" max="15875" width="9.5703125" style="12" customWidth="1"/>
    <col min="15876" max="15876" width="0" style="12" hidden="1" customWidth="1"/>
    <col min="15877" max="15878" width="9.5703125" style="12" customWidth="1"/>
    <col min="15879" max="15879" width="11.85546875" style="12" customWidth="1"/>
    <col min="15880" max="15881" width="0" style="12" hidden="1" customWidth="1"/>
    <col min="15882" max="15882" width="56.85546875" style="12" customWidth="1"/>
    <col min="15883" max="15883" width="12" style="12" customWidth="1"/>
    <col min="15884" max="15884" width="90" style="12" customWidth="1"/>
    <col min="15885" max="16122" width="9.140625" style="12"/>
    <col min="16123" max="16123" width="0" style="12" hidden="1" customWidth="1"/>
    <col min="16124" max="16125" width="9.5703125" style="12" customWidth="1"/>
    <col min="16126" max="16126" width="0" style="12" hidden="1" customWidth="1"/>
    <col min="16127" max="16128" width="9.5703125" style="12" customWidth="1"/>
    <col min="16129" max="16129" width="0" style="12" hidden="1" customWidth="1"/>
    <col min="16130" max="16131" width="9.5703125" style="12" customWidth="1"/>
    <col min="16132" max="16132" width="0" style="12" hidden="1" customWidth="1"/>
    <col min="16133" max="16134" width="9.5703125" style="12" customWidth="1"/>
    <col min="16135" max="16135" width="11.85546875" style="12" customWidth="1"/>
    <col min="16136" max="16137" width="0" style="12" hidden="1" customWidth="1"/>
    <col min="16138" max="16138" width="56.85546875" style="12" customWidth="1"/>
    <col min="16139" max="16139" width="12" style="12" customWidth="1"/>
    <col min="16140" max="16140" width="90" style="12" customWidth="1"/>
    <col min="16141" max="16384" width="9.140625" style="12"/>
  </cols>
  <sheetData>
    <row r="1" spans="1:12" ht="12" customHeight="1" x14ac:dyDescent="0.2">
      <c r="A1" s="8"/>
      <c r="B1" s="9"/>
      <c r="C1" s="7"/>
      <c r="D1" s="7"/>
      <c r="E1" s="7"/>
      <c r="F1" s="7"/>
      <c r="G1" s="7"/>
      <c r="H1" s="7"/>
      <c r="I1" s="10"/>
      <c r="J1" s="11"/>
      <c r="K1" s="11"/>
      <c r="L1" s="11"/>
    </row>
    <row r="2" spans="1:12" ht="12" customHeight="1" x14ac:dyDescent="0.2">
      <c r="A2" s="1" t="s">
        <v>444</v>
      </c>
    </row>
    <row r="3" spans="1:12" ht="12" customHeight="1" x14ac:dyDescent="0.2">
      <c r="A3" s="1"/>
      <c r="B3" s="9"/>
      <c r="C3" s="7"/>
      <c r="D3" s="7"/>
      <c r="E3" s="7"/>
      <c r="F3" s="7"/>
      <c r="G3" s="7"/>
      <c r="H3" s="7"/>
      <c r="I3" s="10"/>
      <c r="J3" s="11"/>
      <c r="K3" s="11"/>
      <c r="L3" s="11"/>
    </row>
    <row r="4" spans="1:12" ht="12" customHeight="1" x14ac:dyDescent="0.2">
      <c r="A4" s="19" t="s">
        <v>0</v>
      </c>
      <c r="B4" s="19"/>
      <c r="C4" s="19" t="s">
        <v>1</v>
      </c>
      <c r="D4" s="19"/>
      <c r="E4" s="19" t="s">
        <v>2</v>
      </c>
      <c r="F4" s="19"/>
      <c r="G4" s="20" t="s">
        <v>3</v>
      </c>
      <c r="H4" s="21"/>
      <c r="I4" s="22" t="s">
        <v>4</v>
      </c>
      <c r="J4" s="18" t="s">
        <v>5</v>
      </c>
      <c r="K4" s="18" t="s">
        <v>6</v>
      </c>
      <c r="L4" s="18"/>
    </row>
    <row r="5" spans="1:12" ht="12" customHeight="1" x14ac:dyDescent="0.2">
      <c r="A5" s="14" t="s">
        <v>7</v>
      </c>
      <c r="B5" s="15" t="s">
        <v>8</v>
      </c>
      <c r="C5" s="14" t="s">
        <v>7</v>
      </c>
      <c r="D5" s="15" t="s">
        <v>8</v>
      </c>
      <c r="E5" s="14" t="s">
        <v>7</v>
      </c>
      <c r="F5" s="15" t="s">
        <v>8</v>
      </c>
      <c r="G5" s="14" t="s">
        <v>7</v>
      </c>
      <c r="H5" s="15" t="s">
        <v>8</v>
      </c>
      <c r="I5" s="22"/>
      <c r="J5" s="18"/>
      <c r="K5" s="18"/>
      <c r="L5" s="18"/>
    </row>
    <row r="6" spans="1:12" ht="12" customHeight="1" x14ac:dyDescent="0.2">
      <c r="A6" s="16">
        <v>10</v>
      </c>
      <c r="B6" s="2">
        <f t="shared" ref="B6:B69" si="0">A6/SUM(A$6:A$269)</f>
        <v>1.2615112905260501E-3</v>
      </c>
      <c r="C6" s="16">
        <v>86</v>
      </c>
      <c r="D6" s="2">
        <f t="shared" ref="D6:D69" si="1">C6/SUM(C$6:C$269)</f>
        <v>1.1697497279651796E-2</v>
      </c>
      <c r="E6" s="16">
        <v>11320</v>
      </c>
      <c r="F6" s="2">
        <f t="shared" ref="F6:F69" si="2">E6/SUM(E$6:E$269)</f>
        <v>0.96471791375490024</v>
      </c>
      <c r="G6" s="16">
        <v>3425</v>
      </c>
      <c r="H6" s="2">
        <f t="shared" ref="H6:H69" si="3">G6/SUM(G$6:G$269)</f>
        <v>0.88799585169821105</v>
      </c>
      <c r="I6" s="17" t="s">
        <v>9</v>
      </c>
      <c r="J6" s="3" t="s">
        <v>10</v>
      </c>
      <c r="K6" s="3" t="s">
        <v>11</v>
      </c>
      <c r="L6" s="3" t="s">
        <v>12</v>
      </c>
    </row>
    <row r="7" spans="1:12" ht="12" customHeight="1" x14ac:dyDescent="0.2">
      <c r="A7" s="16">
        <v>0</v>
      </c>
      <c r="B7" s="2">
        <f t="shared" si="0"/>
        <v>0</v>
      </c>
      <c r="C7" s="16">
        <v>5189</v>
      </c>
      <c r="D7" s="2">
        <f t="shared" si="1"/>
        <v>0.70579434167573452</v>
      </c>
      <c r="E7" s="16">
        <v>0</v>
      </c>
      <c r="F7" s="2">
        <f t="shared" si="2"/>
        <v>0</v>
      </c>
      <c r="G7" s="16">
        <v>0</v>
      </c>
      <c r="H7" s="2">
        <f t="shared" si="3"/>
        <v>0</v>
      </c>
      <c r="I7" s="17" t="s">
        <v>13</v>
      </c>
      <c r="J7" s="3" t="s">
        <v>14</v>
      </c>
      <c r="K7" s="3" t="s">
        <v>15</v>
      </c>
      <c r="L7" s="3" t="s">
        <v>16</v>
      </c>
    </row>
    <row r="8" spans="1:12" ht="12" customHeight="1" x14ac:dyDescent="0.2">
      <c r="A8" s="16">
        <v>3704</v>
      </c>
      <c r="B8" s="2">
        <f t="shared" si="0"/>
        <v>0.467263782010849</v>
      </c>
      <c r="C8" s="16">
        <v>0</v>
      </c>
      <c r="D8" s="2">
        <f t="shared" si="1"/>
        <v>0</v>
      </c>
      <c r="E8" s="16">
        <v>0</v>
      </c>
      <c r="F8" s="2">
        <f t="shared" si="2"/>
        <v>0</v>
      </c>
      <c r="G8" s="16">
        <v>0</v>
      </c>
      <c r="H8" s="2">
        <f t="shared" si="3"/>
        <v>0</v>
      </c>
      <c r="I8" s="17" t="s">
        <v>17</v>
      </c>
      <c r="J8" s="3" t="s">
        <v>18</v>
      </c>
      <c r="K8" s="3" t="s">
        <v>19</v>
      </c>
      <c r="L8" s="3" t="s">
        <v>20</v>
      </c>
    </row>
    <row r="9" spans="1:12" ht="12" customHeight="1" x14ac:dyDescent="0.2">
      <c r="A9" s="16">
        <v>2305</v>
      </c>
      <c r="B9" s="2">
        <f t="shared" si="0"/>
        <v>0.29077835246625455</v>
      </c>
      <c r="C9" s="16">
        <v>0</v>
      </c>
      <c r="D9" s="2">
        <f t="shared" si="1"/>
        <v>0</v>
      </c>
      <c r="E9" s="16">
        <v>0</v>
      </c>
      <c r="F9" s="2">
        <f t="shared" si="2"/>
        <v>0</v>
      </c>
      <c r="G9" s="16">
        <v>0</v>
      </c>
      <c r="H9" s="2">
        <f t="shared" si="3"/>
        <v>0</v>
      </c>
      <c r="I9" s="17" t="s">
        <v>21</v>
      </c>
      <c r="J9" s="3" t="s">
        <v>22</v>
      </c>
      <c r="K9" s="3" t="s">
        <v>23</v>
      </c>
      <c r="L9" s="3" t="s">
        <v>24</v>
      </c>
    </row>
    <row r="10" spans="1:12" ht="12" customHeight="1" x14ac:dyDescent="0.2">
      <c r="A10" s="16">
        <v>0</v>
      </c>
      <c r="B10" s="2">
        <f t="shared" si="0"/>
        <v>0</v>
      </c>
      <c r="C10" s="16">
        <v>1344</v>
      </c>
      <c r="D10" s="2">
        <f t="shared" si="1"/>
        <v>0.18280739934711643</v>
      </c>
      <c r="E10" s="16">
        <v>0</v>
      </c>
      <c r="F10" s="2">
        <f t="shared" si="2"/>
        <v>0</v>
      </c>
      <c r="G10" s="16">
        <v>0</v>
      </c>
      <c r="H10" s="2">
        <f t="shared" si="3"/>
        <v>0</v>
      </c>
      <c r="I10" s="17" t="s">
        <v>25</v>
      </c>
      <c r="J10" s="3" t="s">
        <v>26</v>
      </c>
      <c r="K10" s="3" t="s">
        <v>27</v>
      </c>
      <c r="L10" s="3" t="s">
        <v>28</v>
      </c>
    </row>
    <row r="11" spans="1:12" ht="12" customHeight="1" x14ac:dyDescent="0.2">
      <c r="A11" s="16">
        <v>981</v>
      </c>
      <c r="B11" s="2">
        <f t="shared" si="0"/>
        <v>0.12375425760060553</v>
      </c>
      <c r="C11" s="16">
        <v>0</v>
      </c>
      <c r="D11" s="2">
        <f t="shared" si="1"/>
        <v>0</v>
      </c>
      <c r="E11" s="16">
        <v>0</v>
      </c>
      <c r="F11" s="2">
        <f t="shared" si="2"/>
        <v>0</v>
      </c>
      <c r="G11" s="16">
        <v>0</v>
      </c>
      <c r="H11" s="2">
        <f t="shared" si="3"/>
        <v>0</v>
      </c>
      <c r="I11" s="17" t="s">
        <v>29</v>
      </c>
      <c r="J11" s="3" t="s">
        <v>22</v>
      </c>
      <c r="K11" s="3" t="s">
        <v>23</v>
      </c>
      <c r="L11" s="3" t="s">
        <v>24</v>
      </c>
    </row>
    <row r="12" spans="1:12" ht="12" customHeight="1" x14ac:dyDescent="0.2">
      <c r="A12" s="16">
        <v>0</v>
      </c>
      <c r="B12" s="2">
        <f t="shared" si="0"/>
        <v>0</v>
      </c>
      <c r="C12" s="16">
        <v>0</v>
      </c>
      <c r="D12" s="2">
        <f t="shared" si="1"/>
        <v>0</v>
      </c>
      <c r="E12" s="16">
        <v>298</v>
      </c>
      <c r="F12" s="2">
        <f t="shared" si="2"/>
        <v>2.5396284302028293E-2</v>
      </c>
      <c r="G12" s="16">
        <v>73</v>
      </c>
      <c r="H12" s="2">
        <f t="shared" si="3"/>
        <v>1.8926626912107856E-2</v>
      </c>
      <c r="I12" s="17" t="s">
        <v>30</v>
      </c>
      <c r="J12" s="3" t="s">
        <v>10</v>
      </c>
      <c r="K12" s="3" t="s">
        <v>11</v>
      </c>
      <c r="L12" s="3" t="s">
        <v>12</v>
      </c>
    </row>
    <row r="13" spans="1:12" ht="12" customHeight="1" x14ac:dyDescent="0.2">
      <c r="A13" s="16">
        <v>68</v>
      </c>
      <c r="B13" s="2">
        <f t="shared" si="0"/>
        <v>8.5782767755771417E-3</v>
      </c>
      <c r="C13" s="16">
        <v>185</v>
      </c>
      <c r="D13" s="2">
        <f t="shared" si="1"/>
        <v>2.5163220892274209E-2</v>
      </c>
      <c r="E13" s="16">
        <v>0</v>
      </c>
      <c r="F13" s="2">
        <f t="shared" si="2"/>
        <v>0</v>
      </c>
      <c r="G13" s="16">
        <v>8</v>
      </c>
      <c r="H13" s="2">
        <f t="shared" si="3"/>
        <v>2.074150894477573E-3</v>
      </c>
      <c r="I13" s="17" t="s">
        <v>31</v>
      </c>
      <c r="J13" s="3" t="s">
        <v>32</v>
      </c>
      <c r="K13" s="3" t="s">
        <v>33</v>
      </c>
      <c r="L13" s="3" t="s">
        <v>34</v>
      </c>
    </row>
    <row r="14" spans="1:12" ht="12" customHeight="1" x14ac:dyDescent="0.2">
      <c r="A14" s="16">
        <v>239</v>
      </c>
      <c r="B14" s="2">
        <f t="shared" si="0"/>
        <v>3.01501198435726E-2</v>
      </c>
      <c r="C14" s="16">
        <v>0</v>
      </c>
      <c r="D14" s="2">
        <f t="shared" si="1"/>
        <v>0</v>
      </c>
      <c r="E14" s="16">
        <v>2</v>
      </c>
      <c r="F14" s="2">
        <f t="shared" si="2"/>
        <v>1.7044486108743821E-4</v>
      </c>
      <c r="G14" s="16">
        <v>2</v>
      </c>
      <c r="H14" s="2">
        <f t="shared" si="3"/>
        <v>5.1853772361939326E-4</v>
      </c>
      <c r="I14" s="17" t="s">
        <v>35</v>
      </c>
      <c r="J14" s="3" t="s">
        <v>36</v>
      </c>
      <c r="K14" s="3" t="s">
        <v>37</v>
      </c>
      <c r="L14" s="3" t="s">
        <v>38</v>
      </c>
    </row>
    <row r="15" spans="1:12" ht="12" customHeight="1" x14ac:dyDescent="0.2">
      <c r="A15" s="16">
        <v>0</v>
      </c>
      <c r="B15" s="2">
        <f t="shared" si="0"/>
        <v>0</v>
      </c>
      <c r="C15" s="16">
        <v>0</v>
      </c>
      <c r="D15" s="2">
        <f t="shared" si="1"/>
        <v>0</v>
      </c>
      <c r="E15" s="16">
        <v>0</v>
      </c>
      <c r="F15" s="2">
        <f t="shared" si="2"/>
        <v>0</v>
      </c>
      <c r="G15" s="16">
        <v>113</v>
      </c>
      <c r="H15" s="2">
        <f t="shared" si="3"/>
        <v>2.9297381384495721E-2</v>
      </c>
      <c r="I15" s="17" t="s">
        <v>39</v>
      </c>
      <c r="J15" s="3" t="s">
        <v>40</v>
      </c>
      <c r="K15" s="3" t="s">
        <v>41</v>
      </c>
      <c r="L15" s="3" t="s">
        <v>42</v>
      </c>
    </row>
    <row r="16" spans="1:12" ht="12" customHeight="1" x14ac:dyDescent="0.2">
      <c r="A16" s="16">
        <v>96</v>
      </c>
      <c r="B16" s="2">
        <f t="shared" si="0"/>
        <v>1.2110508389050083E-2</v>
      </c>
      <c r="C16" s="16">
        <v>4</v>
      </c>
      <c r="D16" s="2">
        <f t="shared" si="1"/>
        <v>5.4406964091403701E-4</v>
      </c>
      <c r="E16" s="16">
        <v>0</v>
      </c>
      <c r="F16" s="2">
        <f t="shared" si="2"/>
        <v>0</v>
      </c>
      <c r="G16" s="16">
        <v>2</v>
      </c>
      <c r="H16" s="2">
        <f t="shared" si="3"/>
        <v>5.1853772361939326E-4</v>
      </c>
      <c r="I16" s="17" t="s">
        <v>43</v>
      </c>
      <c r="J16" s="3" t="s">
        <v>32</v>
      </c>
      <c r="K16" s="3" t="s">
        <v>44</v>
      </c>
      <c r="L16" s="3" t="s">
        <v>45</v>
      </c>
    </row>
    <row r="17" spans="1:12" ht="12" customHeight="1" x14ac:dyDescent="0.2">
      <c r="A17" s="16">
        <v>0</v>
      </c>
      <c r="B17" s="2">
        <f t="shared" si="0"/>
        <v>0</v>
      </c>
      <c r="C17" s="16">
        <v>96</v>
      </c>
      <c r="D17" s="2">
        <f t="shared" si="1"/>
        <v>1.3057671381936888E-2</v>
      </c>
      <c r="E17" s="16">
        <v>0</v>
      </c>
      <c r="F17" s="2">
        <f t="shared" si="2"/>
        <v>0</v>
      </c>
      <c r="G17" s="16">
        <v>0</v>
      </c>
      <c r="H17" s="2">
        <f t="shared" si="3"/>
        <v>0</v>
      </c>
      <c r="I17" s="17" t="s">
        <v>46</v>
      </c>
      <c r="J17" s="3" t="s">
        <v>47</v>
      </c>
      <c r="K17" s="3" t="s">
        <v>48</v>
      </c>
      <c r="L17" s="3" t="s">
        <v>49</v>
      </c>
    </row>
    <row r="18" spans="1:12" ht="12" customHeight="1" x14ac:dyDescent="0.2">
      <c r="A18" s="16">
        <v>0</v>
      </c>
      <c r="B18" s="2">
        <f t="shared" si="0"/>
        <v>0</v>
      </c>
      <c r="C18" s="16">
        <v>0</v>
      </c>
      <c r="D18" s="2">
        <f t="shared" si="1"/>
        <v>0</v>
      </c>
      <c r="E18" s="16">
        <v>0</v>
      </c>
      <c r="F18" s="2">
        <f t="shared" si="2"/>
        <v>0</v>
      </c>
      <c r="G18" s="16">
        <v>77</v>
      </c>
      <c r="H18" s="2">
        <f t="shared" si="3"/>
        <v>1.9963702359346643E-2</v>
      </c>
      <c r="I18" s="17" t="s">
        <v>50</v>
      </c>
      <c r="J18" s="3" t="s">
        <v>40</v>
      </c>
      <c r="K18" s="3" t="s">
        <v>41</v>
      </c>
      <c r="L18" s="3" t="s">
        <v>42</v>
      </c>
    </row>
    <row r="19" spans="1:12" ht="12" customHeight="1" x14ac:dyDescent="0.2">
      <c r="A19" s="16">
        <v>0</v>
      </c>
      <c r="B19" s="2">
        <f t="shared" si="0"/>
        <v>0</v>
      </c>
      <c r="C19" s="16">
        <v>73</v>
      </c>
      <c r="D19" s="2">
        <f t="shared" si="1"/>
        <v>9.9292709466811749E-3</v>
      </c>
      <c r="E19" s="16">
        <v>0</v>
      </c>
      <c r="F19" s="2">
        <f t="shared" si="2"/>
        <v>0</v>
      </c>
      <c r="G19" s="16">
        <v>0</v>
      </c>
      <c r="H19" s="2">
        <f t="shared" si="3"/>
        <v>0</v>
      </c>
      <c r="I19" s="17" t="s">
        <v>51</v>
      </c>
      <c r="J19" s="3" t="s">
        <v>14</v>
      </c>
      <c r="K19" s="3" t="s">
        <v>15</v>
      </c>
      <c r="L19" s="3" t="s">
        <v>16</v>
      </c>
    </row>
    <row r="20" spans="1:12" ht="12" customHeight="1" x14ac:dyDescent="0.2">
      <c r="A20" s="4">
        <v>25</v>
      </c>
      <c r="B20" s="2">
        <f t="shared" si="0"/>
        <v>3.1537782263151254E-3</v>
      </c>
      <c r="C20" s="4">
        <v>2</v>
      </c>
      <c r="D20" s="2">
        <f t="shared" si="1"/>
        <v>2.720348204570185E-4</v>
      </c>
      <c r="E20" s="4">
        <v>0</v>
      </c>
      <c r="F20" s="2">
        <f t="shared" si="2"/>
        <v>0</v>
      </c>
      <c r="G20" s="4">
        <v>45</v>
      </c>
      <c r="H20" s="2">
        <f t="shared" si="3"/>
        <v>1.1667098781436349E-2</v>
      </c>
      <c r="I20" s="5" t="s">
        <v>52</v>
      </c>
      <c r="J20" s="5" t="s">
        <v>53</v>
      </c>
      <c r="K20" s="3" t="s">
        <v>54</v>
      </c>
      <c r="L20" s="3" t="s">
        <v>55</v>
      </c>
    </row>
    <row r="21" spans="1:12" ht="12" customHeight="1" x14ac:dyDescent="0.2">
      <c r="A21" s="4">
        <v>44</v>
      </c>
      <c r="B21" s="2">
        <f t="shared" si="0"/>
        <v>5.550649678314621E-3</v>
      </c>
      <c r="C21" s="4">
        <v>8</v>
      </c>
      <c r="D21" s="2">
        <f t="shared" si="1"/>
        <v>1.088139281828074E-3</v>
      </c>
      <c r="E21" s="4">
        <v>2</v>
      </c>
      <c r="F21" s="2">
        <f t="shared" si="2"/>
        <v>1.7044486108743821E-4</v>
      </c>
      <c r="G21" s="4">
        <v>7</v>
      </c>
      <c r="H21" s="2">
        <f t="shared" si="3"/>
        <v>1.8148820326678765E-3</v>
      </c>
      <c r="I21" s="5" t="s">
        <v>56</v>
      </c>
      <c r="J21" s="5" t="s">
        <v>57</v>
      </c>
      <c r="K21" s="3" t="s">
        <v>58</v>
      </c>
      <c r="L21" s="3" t="s">
        <v>59</v>
      </c>
    </row>
    <row r="22" spans="1:12" ht="12" customHeight="1" x14ac:dyDescent="0.2">
      <c r="A22" s="4">
        <v>0</v>
      </c>
      <c r="B22" s="2">
        <f t="shared" si="0"/>
        <v>0</v>
      </c>
      <c r="C22" s="4">
        <v>55</v>
      </c>
      <c r="D22" s="2">
        <f t="shared" si="1"/>
        <v>7.4809575625680086E-3</v>
      </c>
      <c r="E22" s="4">
        <v>0</v>
      </c>
      <c r="F22" s="2">
        <f t="shared" si="2"/>
        <v>0</v>
      </c>
      <c r="G22" s="4">
        <v>0</v>
      </c>
      <c r="H22" s="2">
        <f t="shared" si="3"/>
        <v>0</v>
      </c>
      <c r="I22" s="5" t="s">
        <v>60</v>
      </c>
      <c r="J22" s="5" t="s">
        <v>61</v>
      </c>
      <c r="K22" s="3" t="s">
        <v>62</v>
      </c>
      <c r="L22" s="3" t="s">
        <v>63</v>
      </c>
    </row>
    <row r="23" spans="1:12" ht="12" customHeight="1" x14ac:dyDescent="0.2">
      <c r="A23" s="4">
        <v>48</v>
      </c>
      <c r="B23" s="2">
        <f t="shared" si="0"/>
        <v>6.0552541945250414E-3</v>
      </c>
      <c r="C23" s="4">
        <v>0</v>
      </c>
      <c r="D23" s="2">
        <f t="shared" si="1"/>
        <v>0</v>
      </c>
      <c r="E23" s="4">
        <v>0</v>
      </c>
      <c r="F23" s="2">
        <f t="shared" si="2"/>
        <v>0</v>
      </c>
      <c r="G23" s="4">
        <v>0</v>
      </c>
      <c r="H23" s="2">
        <f t="shared" si="3"/>
        <v>0</v>
      </c>
      <c r="I23" s="5" t="s">
        <v>64</v>
      </c>
      <c r="J23" s="5" t="s">
        <v>65</v>
      </c>
      <c r="K23" s="3" t="s">
        <v>66</v>
      </c>
      <c r="L23" s="3" t="s">
        <v>67</v>
      </c>
    </row>
    <row r="24" spans="1:12" ht="12" customHeight="1" x14ac:dyDescent="0.2">
      <c r="A24" s="4">
        <v>0</v>
      </c>
      <c r="B24" s="2">
        <f t="shared" si="0"/>
        <v>0</v>
      </c>
      <c r="C24" s="4">
        <v>48</v>
      </c>
      <c r="D24" s="2">
        <f t="shared" si="1"/>
        <v>6.5288356909684441E-3</v>
      </c>
      <c r="E24" s="4">
        <v>0</v>
      </c>
      <c r="F24" s="2">
        <f t="shared" si="2"/>
        <v>0</v>
      </c>
      <c r="G24" s="4">
        <v>0</v>
      </c>
      <c r="H24" s="2">
        <f t="shared" si="3"/>
        <v>0</v>
      </c>
      <c r="I24" s="5" t="s">
        <v>68</v>
      </c>
      <c r="J24" s="5" t="s">
        <v>69</v>
      </c>
      <c r="K24" s="3" t="s">
        <v>70</v>
      </c>
      <c r="L24" s="3" t="s">
        <v>71</v>
      </c>
    </row>
    <row r="25" spans="1:12" ht="12" customHeight="1" x14ac:dyDescent="0.2">
      <c r="A25" s="16">
        <v>0</v>
      </c>
      <c r="B25" s="2">
        <f t="shared" si="0"/>
        <v>0</v>
      </c>
      <c r="C25" s="16">
        <v>48</v>
      </c>
      <c r="D25" s="2">
        <f t="shared" si="1"/>
        <v>6.5288356909684441E-3</v>
      </c>
      <c r="E25" s="16">
        <v>0</v>
      </c>
      <c r="F25" s="2">
        <f t="shared" si="2"/>
        <v>0</v>
      </c>
      <c r="G25" s="16">
        <v>0</v>
      </c>
      <c r="H25" s="2">
        <f t="shared" si="3"/>
        <v>0</v>
      </c>
      <c r="I25" s="17" t="s">
        <v>72</v>
      </c>
      <c r="J25" s="3" t="s">
        <v>73</v>
      </c>
      <c r="K25" s="3" t="s">
        <v>74</v>
      </c>
      <c r="L25" s="3" t="s">
        <v>75</v>
      </c>
    </row>
    <row r="26" spans="1:12" ht="12" customHeight="1" x14ac:dyDescent="0.2">
      <c r="A26" s="16">
        <v>39</v>
      </c>
      <c r="B26" s="2">
        <f t="shared" si="0"/>
        <v>4.9198940330515955E-3</v>
      </c>
      <c r="C26" s="16">
        <v>0</v>
      </c>
      <c r="D26" s="2">
        <f t="shared" si="1"/>
        <v>0</v>
      </c>
      <c r="E26" s="16">
        <v>0</v>
      </c>
      <c r="F26" s="2">
        <f t="shared" si="2"/>
        <v>0</v>
      </c>
      <c r="G26" s="16">
        <v>0</v>
      </c>
      <c r="H26" s="2">
        <f t="shared" si="3"/>
        <v>0</v>
      </c>
      <c r="I26" s="17" t="s">
        <v>76</v>
      </c>
      <c r="J26" s="3" t="s">
        <v>18</v>
      </c>
      <c r="K26" s="3" t="s">
        <v>19</v>
      </c>
      <c r="L26" s="3" t="s">
        <v>20</v>
      </c>
    </row>
    <row r="27" spans="1:12" ht="12" customHeight="1" x14ac:dyDescent="0.2">
      <c r="A27" s="16">
        <v>0</v>
      </c>
      <c r="B27" s="2">
        <f t="shared" si="0"/>
        <v>0</v>
      </c>
      <c r="C27" s="16">
        <v>37</v>
      </c>
      <c r="D27" s="2">
        <f t="shared" si="1"/>
        <v>5.0326441784548422E-3</v>
      </c>
      <c r="E27" s="16">
        <v>0</v>
      </c>
      <c r="F27" s="2">
        <f t="shared" si="2"/>
        <v>0</v>
      </c>
      <c r="G27" s="16">
        <v>0</v>
      </c>
      <c r="H27" s="2">
        <f t="shared" si="3"/>
        <v>0</v>
      </c>
      <c r="I27" s="17" t="s">
        <v>77</v>
      </c>
      <c r="J27" s="3" t="s">
        <v>22</v>
      </c>
      <c r="K27" s="3" t="s">
        <v>23</v>
      </c>
      <c r="L27" s="3" t="s">
        <v>24</v>
      </c>
    </row>
    <row r="28" spans="1:12" ht="12" customHeight="1" x14ac:dyDescent="0.2">
      <c r="A28" s="16">
        <v>0</v>
      </c>
      <c r="B28" s="2">
        <f t="shared" si="0"/>
        <v>0</v>
      </c>
      <c r="C28" s="16">
        <v>32</v>
      </c>
      <c r="D28" s="2">
        <f t="shared" si="1"/>
        <v>4.3525571273122961E-3</v>
      </c>
      <c r="E28" s="16">
        <v>0</v>
      </c>
      <c r="F28" s="2">
        <f t="shared" si="2"/>
        <v>0</v>
      </c>
      <c r="G28" s="16">
        <v>0</v>
      </c>
      <c r="H28" s="2">
        <f t="shared" si="3"/>
        <v>0</v>
      </c>
      <c r="I28" s="17" t="s">
        <v>78</v>
      </c>
      <c r="J28" s="3" t="s">
        <v>32</v>
      </c>
      <c r="K28" s="3" t="s">
        <v>33</v>
      </c>
      <c r="L28" s="3" t="s">
        <v>34</v>
      </c>
    </row>
    <row r="29" spans="1:12" ht="12" customHeight="1" x14ac:dyDescent="0.2">
      <c r="A29" s="4">
        <v>29</v>
      </c>
      <c r="B29" s="2">
        <f t="shared" si="0"/>
        <v>3.6583827425255458E-3</v>
      </c>
      <c r="C29" s="4">
        <v>0</v>
      </c>
      <c r="D29" s="2">
        <f t="shared" si="1"/>
        <v>0</v>
      </c>
      <c r="E29" s="4">
        <v>0</v>
      </c>
      <c r="F29" s="2">
        <f t="shared" si="2"/>
        <v>0</v>
      </c>
      <c r="G29" s="4">
        <v>0</v>
      </c>
      <c r="H29" s="2">
        <f t="shared" si="3"/>
        <v>0</v>
      </c>
      <c r="I29" s="5" t="s">
        <v>79</v>
      </c>
      <c r="J29" s="5" t="s">
        <v>65</v>
      </c>
      <c r="K29" s="3" t="s">
        <v>66</v>
      </c>
      <c r="L29" s="3" t="s">
        <v>67</v>
      </c>
    </row>
    <row r="30" spans="1:12" ht="12" customHeight="1" x14ac:dyDescent="0.2">
      <c r="A30" s="16">
        <v>0</v>
      </c>
      <c r="B30" s="2">
        <f t="shared" si="0"/>
        <v>0</v>
      </c>
      <c r="C30" s="16">
        <v>0</v>
      </c>
      <c r="D30" s="2">
        <f t="shared" si="1"/>
        <v>0</v>
      </c>
      <c r="E30" s="16">
        <v>1</v>
      </c>
      <c r="F30" s="2">
        <f t="shared" si="2"/>
        <v>8.5222430543719103E-5</v>
      </c>
      <c r="G30" s="16">
        <v>8</v>
      </c>
      <c r="H30" s="2">
        <f t="shared" si="3"/>
        <v>2.074150894477573E-3</v>
      </c>
      <c r="I30" s="17" t="s">
        <v>80</v>
      </c>
      <c r="J30" s="3" t="s">
        <v>40</v>
      </c>
      <c r="K30" s="3" t="s">
        <v>41</v>
      </c>
      <c r="L30" s="3" t="s">
        <v>42</v>
      </c>
    </row>
    <row r="31" spans="1:12" ht="12" customHeight="1" x14ac:dyDescent="0.2">
      <c r="A31" s="16">
        <v>1</v>
      </c>
      <c r="B31" s="2">
        <f t="shared" si="0"/>
        <v>1.2615112905260502E-4</v>
      </c>
      <c r="C31" s="16">
        <v>0</v>
      </c>
      <c r="D31" s="2">
        <f t="shared" si="1"/>
        <v>0</v>
      </c>
      <c r="E31" s="16">
        <v>0</v>
      </c>
      <c r="F31" s="2">
        <f t="shared" si="2"/>
        <v>0</v>
      </c>
      <c r="G31" s="16">
        <v>25</v>
      </c>
      <c r="H31" s="2">
        <f t="shared" si="3"/>
        <v>6.4817215452424165E-3</v>
      </c>
      <c r="I31" s="17" t="s">
        <v>81</v>
      </c>
      <c r="J31" s="3" t="s">
        <v>40</v>
      </c>
      <c r="K31" s="3" t="s">
        <v>41</v>
      </c>
      <c r="L31" s="3" t="s">
        <v>42</v>
      </c>
    </row>
    <row r="32" spans="1:12" ht="12" customHeight="1" x14ac:dyDescent="0.2">
      <c r="A32" s="16">
        <v>0</v>
      </c>
      <c r="B32" s="2">
        <f t="shared" si="0"/>
        <v>0</v>
      </c>
      <c r="C32" s="16">
        <v>0</v>
      </c>
      <c r="D32" s="2">
        <f t="shared" si="1"/>
        <v>0</v>
      </c>
      <c r="E32" s="16">
        <v>0</v>
      </c>
      <c r="F32" s="2">
        <f t="shared" si="2"/>
        <v>0</v>
      </c>
      <c r="G32" s="16">
        <v>19</v>
      </c>
      <c r="H32" s="2">
        <f t="shared" si="3"/>
        <v>4.9261083743842365E-3</v>
      </c>
      <c r="I32" s="17" t="s">
        <v>82</v>
      </c>
      <c r="J32" s="3" t="s">
        <v>40</v>
      </c>
      <c r="K32" s="3" t="s">
        <v>83</v>
      </c>
      <c r="L32" s="3" t="s">
        <v>84</v>
      </c>
    </row>
    <row r="33" spans="1:12" ht="12" customHeight="1" x14ac:dyDescent="0.2">
      <c r="A33" s="16">
        <v>23</v>
      </c>
      <c r="B33" s="2">
        <f t="shared" si="0"/>
        <v>2.9014759682099156E-3</v>
      </c>
      <c r="C33" s="16">
        <v>0</v>
      </c>
      <c r="D33" s="2">
        <f t="shared" si="1"/>
        <v>0</v>
      </c>
      <c r="E33" s="16">
        <v>0</v>
      </c>
      <c r="F33" s="2">
        <f t="shared" si="2"/>
        <v>0</v>
      </c>
      <c r="G33" s="16">
        <v>0</v>
      </c>
      <c r="H33" s="2">
        <f t="shared" si="3"/>
        <v>0</v>
      </c>
      <c r="I33" s="17" t="s">
        <v>85</v>
      </c>
      <c r="J33" s="3" t="s">
        <v>22</v>
      </c>
      <c r="K33" s="3" t="s">
        <v>23</v>
      </c>
      <c r="L33" s="3" t="s">
        <v>24</v>
      </c>
    </row>
    <row r="34" spans="1:12" ht="12" customHeight="1" x14ac:dyDescent="0.2">
      <c r="A34" s="16">
        <v>20</v>
      </c>
      <c r="B34" s="2">
        <f t="shared" si="0"/>
        <v>2.5230225810521003E-3</v>
      </c>
      <c r="C34" s="16">
        <v>0</v>
      </c>
      <c r="D34" s="2">
        <f t="shared" si="1"/>
        <v>0</v>
      </c>
      <c r="E34" s="16">
        <v>0</v>
      </c>
      <c r="F34" s="2">
        <f t="shared" si="2"/>
        <v>0</v>
      </c>
      <c r="G34" s="16">
        <v>0</v>
      </c>
      <c r="H34" s="2">
        <f t="shared" si="3"/>
        <v>0</v>
      </c>
      <c r="I34" s="17" t="s">
        <v>86</v>
      </c>
      <c r="J34" s="3" t="s">
        <v>22</v>
      </c>
      <c r="K34" s="3" t="s">
        <v>23</v>
      </c>
      <c r="L34" s="3" t="s">
        <v>24</v>
      </c>
    </row>
    <row r="35" spans="1:12" ht="12" customHeight="1" x14ac:dyDescent="0.2">
      <c r="A35" s="16">
        <v>18</v>
      </c>
      <c r="B35" s="2">
        <f t="shared" si="0"/>
        <v>2.2707203229468905E-3</v>
      </c>
      <c r="C35" s="16">
        <v>0</v>
      </c>
      <c r="D35" s="2">
        <f t="shared" si="1"/>
        <v>0</v>
      </c>
      <c r="E35" s="16">
        <v>0</v>
      </c>
      <c r="F35" s="2">
        <f t="shared" si="2"/>
        <v>0</v>
      </c>
      <c r="G35" s="16">
        <v>0</v>
      </c>
      <c r="H35" s="2">
        <f t="shared" si="3"/>
        <v>0</v>
      </c>
      <c r="I35" s="17" t="s">
        <v>87</v>
      </c>
      <c r="J35" s="3" t="s">
        <v>22</v>
      </c>
      <c r="K35" s="3" t="s">
        <v>23</v>
      </c>
      <c r="L35" s="3" t="s">
        <v>24</v>
      </c>
    </row>
    <row r="36" spans="1:12" ht="12" customHeight="1" x14ac:dyDescent="0.2">
      <c r="A36" s="16">
        <v>17</v>
      </c>
      <c r="B36" s="2">
        <f t="shared" si="0"/>
        <v>2.1445691938942854E-3</v>
      </c>
      <c r="C36" s="16">
        <v>0</v>
      </c>
      <c r="D36" s="2">
        <f t="shared" si="1"/>
        <v>0</v>
      </c>
      <c r="E36" s="16">
        <v>0</v>
      </c>
      <c r="F36" s="2">
        <f t="shared" si="2"/>
        <v>0</v>
      </c>
      <c r="G36" s="16">
        <v>0</v>
      </c>
      <c r="H36" s="2">
        <f t="shared" si="3"/>
        <v>0</v>
      </c>
      <c r="I36" s="17" t="s">
        <v>88</v>
      </c>
      <c r="J36" s="3" t="s">
        <v>22</v>
      </c>
      <c r="K36" s="3" t="s">
        <v>23</v>
      </c>
      <c r="L36" s="3" t="s">
        <v>24</v>
      </c>
    </row>
    <row r="37" spans="1:12" ht="12" customHeight="1" x14ac:dyDescent="0.2">
      <c r="A37" s="4">
        <v>0</v>
      </c>
      <c r="B37" s="2">
        <f t="shared" si="0"/>
        <v>0</v>
      </c>
      <c r="C37" s="4">
        <v>0</v>
      </c>
      <c r="D37" s="2">
        <f t="shared" si="1"/>
        <v>0</v>
      </c>
      <c r="E37" s="4">
        <v>16</v>
      </c>
      <c r="F37" s="2">
        <f t="shared" si="2"/>
        <v>1.3635588886995057E-3</v>
      </c>
      <c r="G37" s="4">
        <v>0</v>
      </c>
      <c r="H37" s="2">
        <f t="shared" si="3"/>
        <v>0</v>
      </c>
      <c r="I37" s="5" t="s">
        <v>89</v>
      </c>
      <c r="J37" s="5" t="s">
        <v>90</v>
      </c>
      <c r="K37" s="3" t="s">
        <v>91</v>
      </c>
      <c r="L37" s="3" t="s">
        <v>92</v>
      </c>
    </row>
    <row r="38" spans="1:12" ht="12" customHeight="1" x14ac:dyDescent="0.2">
      <c r="A38" s="16">
        <v>0</v>
      </c>
      <c r="B38" s="2">
        <f t="shared" si="0"/>
        <v>0</v>
      </c>
      <c r="C38" s="16">
        <v>15</v>
      </c>
      <c r="D38" s="2">
        <f t="shared" si="1"/>
        <v>2.0402611534276389E-3</v>
      </c>
      <c r="E38" s="16">
        <v>0</v>
      </c>
      <c r="F38" s="2">
        <f t="shared" si="2"/>
        <v>0</v>
      </c>
      <c r="G38" s="16">
        <v>0</v>
      </c>
      <c r="H38" s="2">
        <f t="shared" si="3"/>
        <v>0</v>
      </c>
      <c r="I38" s="17" t="s">
        <v>93</v>
      </c>
      <c r="J38" s="3" t="s">
        <v>22</v>
      </c>
      <c r="K38" s="3" t="s">
        <v>23</v>
      </c>
      <c r="L38" s="3" t="s">
        <v>24</v>
      </c>
    </row>
    <row r="39" spans="1:12" ht="12" customHeight="1" x14ac:dyDescent="0.2">
      <c r="A39" s="16">
        <v>15</v>
      </c>
      <c r="B39" s="2">
        <f t="shared" si="0"/>
        <v>1.8922669357890752E-3</v>
      </c>
      <c r="C39" s="16">
        <v>0</v>
      </c>
      <c r="D39" s="2">
        <f t="shared" si="1"/>
        <v>0</v>
      </c>
      <c r="E39" s="16">
        <v>0</v>
      </c>
      <c r="F39" s="2">
        <f t="shared" si="2"/>
        <v>0</v>
      </c>
      <c r="G39" s="16">
        <v>0</v>
      </c>
      <c r="H39" s="2">
        <f t="shared" si="3"/>
        <v>0</v>
      </c>
      <c r="I39" s="17" t="s">
        <v>94</v>
      </c>
      <c r="J39" s="3" t="s">
        <v>22</v>
      </c>
      <c r="K39" s="3" t="s">
        <v>23</v>
      </c>
      <c r="L39" s="3" t="s">
        <v>24</v>
      </c>
    </row>
    <row r="40" spans="1:12" ht="12" customHeight="1" x14ac:dyDescent="0.2">
      <c r="A40" s="16">
        <v>0</v>
      </c>
      <c r="B40" s="2">
        <f t="shared" si="0"/>
        <v>0</v>
      </c>
      <c r="C40" s="16">
        <v>0</v>
      </c>
      <c r="D40" s="2">
        <f t="shared" si="1"/>
        <v>0</v>
      </c>
      <c r="E40" s="16">
        <v>13</v>
      </c>
      <c r="F40" s="2">
        <f t="shared" si="2"/>
        <v>1.1078915970683485E-3</v>
      </c>
      <c r="G40" s="16">
        <v>0</v>
      </c>
      <c r="H40" s="2">
        <f t="shared" si="3"/>
        <v>0</v>
      </c>
      <c r="I40" s="17" t="s">
        <v>95</v>
      </c>
      <c r="J40" s="3" t="s">
        <v>10</v>
      </c>
      <c r="K40" s="3" t="s">
        <v>11</v>
      </c>
      <c r="L40" s="3" t="s">
        <v>12</v>
      </c>
    </row>
    <row r="41" spans="1:12" ht="12" customHeight="1" x14ac:dyDescent="0.2">
      <c r="A41" s="16">
        <v>13</v>
      </c>
      <c r="B41" s="2">
        <f t="shared" si="0"/>
        <v>1.6399646776838652E-3</v>
      </c>
      <c r="C41" s="16">
        <v>0</v>
      </c>
      <c r="D41" s="2">
        <f t="shared" si="1"/>
        <v>0</v>
      </c>
      <c r="E41" s="16">
        <v>0</v>
      </c>
      <c r="F41" s="2">
        <f t="shared" si="2"/>
        <v>0</v>
      </c>
      <c r="G41" s="16">
        <v>0</v>
      </c>
      <c r="H41" s="2">
        <f t="shared" si="3"/>
        <v>0</v>
      </c>
      <c r="I41" s="17" t="s">
        <v>96</v>
      </c>
      <c r="J41" s="3" t="s">
        <v>22</v>
      </c>
      <c r="K41" s="3" t="s">
        <v>23</v>
      </c>
      <c r="L41" s="3" t="s">
        <v>24</v>
      </c>
    </row>
    <row r="42" spans="1:12" ht="12" customHeight="1" x14ac:dyDescent="0.2">
      <c r="A42" s="16">
        <v>12</v>
      </c>
      <c r="B42" s="2">
        <f t="shared" si="0"/>
        <v>1.5138135486312604E-3</v>
      </c>
      <c r="C42" s="16">
        <v>0</v>
      </c>
      <c r="D42" s="2">
        <f t="shared" si="1"/>
        <v>0</v>
      </c>
      <c r="E42" s="16">
        <v>0</v>
      </c>
      <c r="F42" s="2">
        <f t="shared" si="2"/>
        <v>0</v>
      </c>
      <c r="G42" s="16">
        <v>0</v>
      </c>
      <c r="H42" s="2">
        <f t="shared" si="3"/>
        <v>0</v>
      </c>
      <c r="I42" s="17" t="s">
        <v>97</v>
      </c>
      <c r="J42" s="3" t="s">
        <v>18</v>
      </c>
      <c r="K42" s="3" t="s">
        <v>19</v>
      </c>
      <c r="L42" s="3" t="s">
        <v>20</v>
      </c>
    </row>
    <row r="43" spans="1:12" ht="12" customHeight="1" x14ac:dyDescent="0.2">
      <c r="A43" s="16">
        <v>12</v>
      </c>
      <c r="B43" s="2">
        <f t="shared" si="0"/>
        <v>1.5138135486312604E-3</v>
      </c>
      <c r="C43" s="16">
        <v>0</v>
      </c>
      <c r="D43" s="2">
        <f t="shared" si="1"/>
        <v>0</v>
      </c>
      <c r="E43" s="16">
        <v>0</v>
      </c>
      <c r="F43" s="2">
        <f t="shared" si="2"/>
        <v>0</v>
      </c>
      <c r="G43" s="16">
        <v>0</v>
      </c>
      <c r="H43" s="2">
        <f t="shared" si="3"/>
        <v>0</v>
      </c>
      <c r="I43" s="17" t="s">
        <v>98</v>
      </c>
      <c r="J43" s="3" t="s">
        <v>22</v>
      </c>
      <c r="K43" s="3" t="s">
        <v>23</v>
      </c>
      <c r="L43" s="3" t="s">
        <v>24</v>
      </c>
    </row>
    <row r="44" spans="1:12" ht="12" customHeight="1" x14ac:dyDescent="0.2">
      <c r="A44" s="16">
        <v>11</v>
      </c>
      <c r="B44" s="2">
        <f t="shared" si="0"/>
        <v>1.3876624195786552E-3</v>
      </c>
      <c r="C44" s="16">
        <v>0</v>
      </c>
      <c r="D44" s="2">
        <f t="shared" si="1"/>
        <v>0</v>
      </c>
      <c r="E44" s="16">
        <v>0</v>
      </c>
      <c r="F44" s="2">
        <f t="shared" si="2"/>
        <v>0</v>
      </c>
      <c r="G44" s="16">
        <v>0</v>
      </c>
      <c r="H44" s="2">
        <f t="shared" si="3"/>
        <v>0</v>
      </c>
      <c r="I44" s="17" t="s">
        <v>99</v>
      </c>
      <c r="J44" s="3" t="s">
        <v>22</v>
      </c>
      <c r="K44" s="3" t="s">
        <v>23</v>
      </c>
      <c r="L44" s="3" t="s">
        <v>24</v>
      </c>
    </row>
    <row r="45" spans="1:12" ht="12" customHeight="1" x14ac:dyDescent="0.2">
      <c r="A45" s="16">
        <v>0</v>
      </c>
      <c r="B45" s="2">
        <f t="shared" si="0"/>
        <v>0</v>
      </c>
      <c r="C45" s="16">
        <v>0</v>
      </c>
      <c r="D45" s="2">
        <f t="shared" si="1"/>
        <v>0</v>
      </c>
      <c r="E45" s="16">
        <v>10</v>
      </c>
      <c r="F45" s="2">
        <f t="shared" si="2"/>
        <v>8.5222430543719111E-4</v>
      </c>
      <c r="G45" s="16">
        <v>0</v>
      </c>
      <c r="H45" s="2">
        <f t="shared" si="3"/>
        <v>0</v>
      </c>
      <c r="I45" s="17" t="s">
        <v>100</v>
      </c>
      <c r="J45" s="3" t="s">
        <v>10</v>
      </c>
      <c r="K45" s="3" t="s">
        <v>11</v>
      </c>
      <c r="L45" s="3" t="s">
        <v>12</v>
      </c>
    </row>
    <row r="46" spans="1:12" ht="12" customHeight="1" x14ac:dyDescent="0.2">
      <c r="A46" s="16">
        <v>10</v>
      </c>
      <c r="B46" s="2">
        <f t="shared" si="0"/>
        <v>1.2615112905260501E-3</v>
      </c>
      <c r="C46" s="16">
        <v>0</v>
      </c>
      <c r="D46" s="2">
        <f t="shared" si="1"/>
        <v>0</v>
      </c>
      <c r="E46" s="16">
        <v>0</v>
      </c>
      <c r="F46" s="2">
        <f t="shared" si="2"/>
        <v>0</v>
      </c>
      <c r="G46" s="16">
        <v>0</v>
      </c>
      <c r="H46" s="2">
        <f t="shared" si="3"/>
        <v>0</v>
      </c>
      <c r="I46" s="17" t="s">
        <v>101</v>
      </c>
      <c r="J46" s="3" t="s">
        <v>18</v>
      </c>
      <c r="K46" s="3" t="s">
        <v>19</v>
      </c>
      <c r="L46" s="3" t="s">
        <v>20</v>
      </c>
    </row>
    <row r="47" spans="1:12" ht="12" customHeight="1" x14ac:dyDescent="0.2">
      <c r="A47" s="16">
        <v>0</v>
      </c>
      <c r="B47" s="2">
        <f t="shared" si="0"/>
        <v>0</v>
      </c>
      <c r="C47" s="16">
        <v>9</v>
      </c>
      <c r="D47" s="2">
        <f t="shared" si="1"/>
        <v>1.2241566920565832E-3</v>
      </c>
      <c r="E47" s="16">
        <v>0</v>
      </c>
      <c r="F47" s="2">
        <f t="shared" si="2"/>
        <v>0</v>
      </c>
      <c r="G47" s="16">
        <v>0</v>
      </c>
      <c r="H47" s="2">
        <f t="shared" si="3"/>
        <v>0</v>
      </c>
      <c r="I47" s="17" t="s">
        <v>102</v>
      </c>
      <c r="J47" s="3" t="s">
        <v>22</v>
      </c>
      <c r="K47" s="3" t="s">
        <v>23</v>
      </c>
      <c r="L47" s="3" t="s">
        <v>24</v>
      </c>
    </row>
    <row r="48" spans="1:12" ht="12" customHeight="1" x14ac:dyDescent="0.2">
      <c r="A48" s="16">
        <v>0</v>
      </c>
      <c r="B48" s="2">
        <f t="shared" si="0"/>
        <v>0</v>
      </c>
      <c r="C48" s="16">
        <v>9</v>
      </c>
      <c r="D48" s="2">
        <f t="shared" si="1"/>
        <v>1.2241566920565832E-3</v>
      </c>
      <c r="E48" s="16">
        <v>0</v>
      </c>
      <c r="F48" s="2">
        <f t="shared" si="2"/>
        <v>0</v>
      </c>
      <c r="G48" s="16">
        <v>0</v>
      </c>
      <c r="H48" s="2">
        <f t="shared" si="3"/>
        <v>0</v>
      </c>
      <c r="I48" s="17" t="s">
        <v>103</v>
      </c>
      <c r="J48" s="3" t="s">
        <v>22</v>
      </c>
      <c r="K48" s="3" t="s">
        <v>23</v>
      </c>
      <c r="L48" s="3" t="s">
        <v>24</v>
      </c>
    </row>
    <row r="49" spans="1:12" ht="12" customHeight="1" x14ac:dyDescent="0.2">
      <c r="A49" s="16">
        <v>9</v>
      </c>
      <c r="B49" s="2">
        <f t="shared" si="0"/>
        <v>1.1353601614734453E-3</v>
      </c>
      <c r="C49" s="16">
        <v>0</v>
      </c>
      <c r="D49" s="2">
        <f t="shared" si="1"/>
        <v>0</v>
      </c>
      <c r="E49" s="16">
        <v>0</v>
      </c>
      <c r="F49" s="2">
        <f t="shared" si="2"/>
        <v>0</v>
      </c>
      <c r="G49" s="16">
        <v>0</v>
      </c>
      <c r="H49" s="2">
        <f t="shared" si="3"/>
        <v>0</v>
      </c>
      <c r="I49" s="17" t="s">
        <v>104</v>
      </c>
      <c r="J49" s="3" t="s">
        <v>18</v>
      </c>
      <c r="K49" s="3" t="s">
        <v>19</v>
      </c>
      <c r="L49" s="3" t="s">
        <v>20</v>
      </c>
    </row>
    <row r="50" spans="1:12" ht="12" customHeight="1" x14ac:dyDescent="0.2">
      <c r="A50" s="16">
        <v>0</v>
      </c>
      <c r="B50" s="2">
        <f t="shared" si="0"/>
        <v>0</v>
      </c>
      <c r="C50" s="16">
        <v>9</v>
      </c>
      <c r="D50" s="2">
        <f t="shared" si="1"/>
        <v>1.2241566920565832E-3</v>
      </c>
      <c r="E50" s="16">
        <v>0</v>
      </c>
      <c r="F50" s="2">
        <f t="shared" si="2"/>
        <v>0</v>
      </c>
      <c r="G50" s="16">
        <v>0</v>
      </c>
      <c r="H50" s="2">
        <f t="shared" si="3"/>
        <v>0</v>
      </c>
      <c r="I50" s="17" t="s">
        <v>105</v>
      </c>
      <c r="J50" s="3" t="s">
        <v>47</v>
      </c>
      <c r="K50" s="3" t="s">
        <v>106</v>
      </c>
      <c r="L50" s="3" t="s">
        <v>107</v>
      </c>
    </row>
    <row r="51" spans="1:12" ht="12" customHeight="1" x14ac:dyDescent="0.2">
      <c r="A51" s="16">
        <v>0</v>
      </c>
      <c r="B51" s="2">
        <f t="shared" si="0"/>
        <v>0</v>
      </c>
      <c r="C51" s="16">
        <v>0</v>
      </c>
      <c r="D51" s="2">
        <f t="shared" si="1"/>
        <v>0</v>
      </c>
      <c r="E51" s="16">
        <v>1</v>
      </c>
      <c r="F51" s="2">
        <f t="shared" si="2"/>
        <v>8.5222430543719103E-5</v>
      </c>
      <c r="G51" s="16">
        <v>7</v>
      </c>
      <c r="H51" s="2">
        <f t="shared" si="3"/>
        <v>1.8148820326678765E-3</v>
      </c>
      <c r="I51" s="17" t="s">
        <v>108</v>
      </c>
      <c r="J51" s="3" t="s">
        <v>40</v>
      </c>
      <c r="K51" s="3" t="s">
        <v>41</v>
      </c>
      <c r="L51" s="3" t="s">
        <v>42</v>
      </c>
    </row>
    <row r="52" spans="1:12" ht="12" customHeight="1" x14ac:dyDescent="0.2">
      <c r="A52" s="16">
        <v>0</v>
      </c>
      <c r="B52" s="2">
        <f t="shared" si="0"/>
        <v>0</v>
      </c>
      <c r="C52" s="16">
        <v>0</v>
      </c>
      <c r="D52" s="2">
        <f t="shared" si="1"/>
        <v>0</v>
      </c>
      <c r="E52" s="16">
        <v>0</v>
      </c>
      <c r="F52" s="2">
        <f t="shared" si="2"/>
        <v>0</v>
      </c>
      <c r="G52" s="16">
        <v>8</v>
      </c>
      <c r="H52" s="2">
        <f t="shared" si="3"/>
        <v>2.074150894477573E-3</v>
      </c>
      <c r="I52" s="17" t="s">
        <v>109</v>
      </c>
      <c r="J52" s="3" t="s">
        <v>40</v>
      </c>
      <c r="K52" s="3" t="s">
        <v>83</v>
      </c>
      <c r="L52" s="3" t="s">
        <v>84</v>
      </c>
    </row>
    <row r="53" spans="1:12" ht="12" customHeight="1" x14ac:dyDescent="0.2">
      <c r="A53" s="16">
        <v>0</v>
      </c>
      <c r="B53" s="2">
        <f t="shared" si="0"/>
        <v>0</v>
      </c>
      <c r="C53" s="16">
        <v>8</v>
      </c>
      <c r="D53" s="2">
        <f t="shared" si="1"/>
        <v>1.088139281828074E-3</v>
      </c>
      <c r="E53" s="16">
        <v>0</v>
      </c>
      <c r="F53" s="2">
        <f t="shared" si="2"/>
        <v>0</v>
      </c>
      <c r="G53" s="16">
        <v>0</v>
      </c>
      <c r="H53" s="2">
        <f t="shared" si="3"/>
        <v>0</v>
      </c>
      <c r="I53" s="17" t="s">
        <v>110</v>
      </c>
      <c r="J53" s="3" t="s">
        <v>14</v>
      </c>
      <c r="K53" s="3" t="s">
        <v>15</v>
      </c>
      <c r="L53" s="3" t="s">
        <v>16</v>
      </c>
    </row>
    <row r="54" spans="1:12" ht="12" customHeight="1" x14ac:dyDescent="0.2">
      <c r="A54" s="16">
        <v>7</v>
      </c>
      <c r="B54" s="2">
        <f t="shared" si="0"/>
        <v>8.8305790336823517E-4</v>
      </c>
      <c r="C54" s="16">
        <v>1</v>
      </c>
      <c r="D54" s="2">
        <f t="shared" si="1"/>
        <v>1.3601741022850925E-4</v>
      </c>
      <c r="E54" s="16">
        <v>0</v>
      </c>
      <c r="F54" s="2">
        <f t="shared" si="2"/>
        <v>0</v>
      </c>
      <c r="G54" s="16">
        <v>0</v>
      </c>
      <c r="H54" s="2">
        <f t="shared" si="3"/>
        <v>0</v>
      </c>
      <c r="I54" s="17" t="s">
        <v>111</v>
      </c>
      <c r="J54" s="3" t="s">
        <v>32</v>
      </c>
      <c r="K54" s="3" t="s">
        <v>44</v>
      </c>
      <c r="L54" s="3" t="s">
        <v>45</v>
      </c>
    </row>
    <row r="55" spans="1:12" ht="12" customHeight="1" x14ac:dyDescent="0.2">
      <c r="A55" s="16">
        <v>8</v>
      </c>
      <c r="B55" s="2">
        <f t="shared" si="0"/>
        <v>1.0092090324208402E-3</v>
      </c>
      <c r="C55" s="16">
        <v>0</v>
      </c>
      <c r="D55" s="2">
        <f t="shared" si="1"/>
        <v>0</v>
      </c>
      <c r="E55" s="16">
        <v>0</v>
      </c>
      <c r="F55" s="2">
        <f t="shared" si="2"/>
        <v>0</v>
      </c>
      <c r="G55" s="16">
        <v>0</v>
      </c>
      <c r="H55" s="2">
        <f t="shared" si="3"/>
        <v>0</v>
      </c>
      <c r="I55" s="17" t="s">
        <v>112</v>
      </c>
      <c r="J55" s="3" t="s">
        <v>18</v>
      </c>
      <c r="K55" s="3" t="s">
        <v>19</v>
      </c>
      <c r="L55" s="3" t="s">
        <v>20</v>
      </c>
    </row>
    <row r="56" spans="1:12" ht="12" customHeight="1" x14ac:dyDescent="0.2">
      <c r="A56" s="16">
        <v>0</v>
      </c>
      <c r="B56" s="2">
        <f t="shared" si="0"/>
        <v>0</v>
      </c>
      <c r="C56" s="16">
        <v>0</v>
      </c>
      <c r="D56" s="2">
        <f t="shared" si="1"/>
        <v>0</v>
      </c>
      <c r="E56" s="16">
        <v>0</v>
      </c>
      <c r="F56" s="2">
        <f t="shared" si="2"/>
        <v>0</v>
      </c>
      <c r="G56" s="16">
        <v>7</v>
      </c>
      <c r="H56" s="2">
        <f t="shared" si="3"/>
        <v>1.8148820326678765E-3</v>
      </c>
      <c r="I56" s="17" t="s">
        <v>113</v>
      </c>
      <c r="J56" s="3" t="s">
        <v>114</v>
      </c>
      <c r="K56" s="3" t="s">
        <v>115</v>
      </c>
      <c r="L56" s="3" t="s">
        <v>116</v>
      </c>
    </row>
    <row r="57" spans="1:12" ht="12" customHeight="1" x14ac:dyDescent="0.2">
      <c r="A57" s="16">
        <v>7</v>
      </c>
      <c r="B57" s="2">
        <f t="shared" si="0"/>
        <v>8.8305790336823517E-4</v>
      </c>
      <c r="C57" s="16">
        <v>0</v>
      </c>
      <c r="D57" s="2">
        <f t="shared" si="1"/>
        <v>0</v>
      </c>
      <c r="E57" s="16">
        <v>0</v>
      </c>
      <c r="F57" s="2">
        <f t="shared" si="2"/>
        <v>0</v>
      </c>
      <c r="G57" s="16">
        <v>0</v>
      </c>
      <c r="H57" s="2">
        <f t="shared" si="3"/>
        <v>0</v>
      </c>
      <c r="I57" s="17" t="s">
        <v>117</v>
      </c>
      <c r="J57" s="3" t="s">
        <v>18</v>
      </c>
      <c r="K57" s="3" t="s">
        <v>19</v>
      </c>
      <c r="L57" s="3" t="s">
        <v>20</v>
      </c>
    </row>
    <row r="58" spans="1:12" ht="12" customHeight="1" x14ac:dyDescent="0.2">
      <c r="A58" s="16">
        <v>7</v>
      </c>
      <c r="B58" s="2">
        <f t="shared" si="0"/>
        <v>8.8305790336823517E-4</v>
      </c>
      <c r="C58" s="16">
        <v>0</v>
      </c>
      <c r="D58" s="2">
        <f t="shared" si="1"/>
        <v>0</v>
      </c>
      <c r="E58" s="16">
        <v>0</v>
      </c>
      <c r="F58" s="2">
        <f t="shared" si="2"/>
        <v>0</v>
      </c>
      <c r="G58" s="16">
        <v>0</v>
      </c>
      <c r="H58" s="2">
        <f t="shared" si="3"/>
        <v>0</v>
      </c>
      <c r="I58" s="17" t="s">
        <v>118</v>
      </c>
      <c r="J58" s="3" t="s">
        <v>22</v>
      </c>
      <c r="K58" s="3" t="s">
        <v>23</v>
      </c>
      <c r="L58" s="3" t="s">
        <v>24</v>
      </c>
    </row>
    <row r="59" spans="1:12" ht="12" customHeight="1" x14ac:dyDescent="0.2">
      <c r="A59" s="16">
        <v>0</v>
      </c>
      <c r="B59" s="2">
        <f t="shared" si="0"/>
        <v>0</v>
      </c>
      <c r="C59" s="16">
        <v>0</v>
      </c>
      <c r="D59" s="2">
        <f t="shared" si="1"/>
        <v>0</v>
      </c>
      <c r="E59" s="16">
        <v>5</v>
      </c>
      <c r="F59" s="2">
        <f t="shared" si="2"/>
        <v>4.2611215271859556E-4</v>
      </c>
      <c r="G59" s="16">
        <v>0</v>
      </c>
      <c r="H59" s="2">
        <f t="shared" si="3"/>
        <v>0</v>
      </c>
      <c r="I59" s="17" t="s">
        <v>119</v>
      </c>
      <c r="J59" s="3" t="s">
        <v>10</v>
      </c>
      <c r="K59" s="3" t="s">
        <v>11</v>
      </c>
      <c r="L59" s="3" t="s">
        <v>12</v>
      </c>
    </row>
    <row r="60" spans="1:12" ht="12" customHeight="1" x14ac:dyDescent="0.2">
      <c r="A60" s="16">
        <v>0</v>
      </c>
      <c r="B60" s="2">
        <f t="shared" si="0"/>
        <v>0</v>
      </c>
      <c r="C60" s="16">
        <v>0</v>
      </c>
      <c r="D60" s="2">
        <f t="shared" si="1"/>
        <v>0</v>
      </c>
      <c r="E60" s="16">
        <v>6</v>
      </c>
      <c r="F60" s="2">
        <f t="shared" si="2"/>
        <v>5.1133458326231465E-4</v>
      </c>
      <c r="G60" s="16">
        <v>0</v>
      </c>
      <c r="H60" s="2">
        <f t="shared" si="3"/>
        <v>0</v>
      </c>
      <c r="I60" s="17" t="s">
        <v>120</v>
      </c>
      <c r="J60" s="3" t="s">
        <v>10</v>
      </c>
      <c r="K60" s="3" t="s">
        <v>11</v>
      </c>
      <c r="L60" s="3" t="s">
        <v>12</v>
      </c>
    </row>
    <row r="61" spans="1:12" ht="12" customHeight="1" x14ac:dyDescent="0.2">
      <c r="A61" s="16">
        <v>0</v>
      </c>
      <c r="B61" s="2">
        <f t="shared" si="0"/>
        <v>0</v>
      </c>
      <c r="C61" s="16">
        <v>6</v>
      </c>
      <c r="D61" s="2">
        <f t="shared" si="1"/>
        <v>8.1610446137105551E-4</v>
      </c>
      <c r="E61" s="16">
        <v>0</v>
      </c>
      <c r="F61" s="2">
        <f t="shared" si="2"/>
        <v>0</v>
      </c>
      <c r="G61" s="16">
        <v>0</v>
      </c>
      <c r="H61" s="2">
        <f t="shared" si="3"/>
        <v>0</v>
      </c>
      <c r="I61" s="17" t="s">
        <v>121</v>
      </c>
      <c r="J61" s="3" t="s">
        <v>73</v>
      </c>
      <c r="K61" s="3" t="s">
        <v>122</v>
      </c>
      <c r="L61" s="3" t="s">
        <v>123</v>
      </c>
    </row>
    <row r="62" spans="1:12" ht="12" customHeight="1" x14ac:dyDescent="0.2">
      <c r="A62" s="16">
        <v>6</v>
      </c>
      <c r="B62" s="2">
        <f t="shared" si="0"/>
        <v>7.5690677431563018E-4</v>
      </c>
      <c r="C62" s="16">
        <v>0</v>
      </c>
      <c r="D62" s="2">
        <f t="shared" si="1"/>
        <v>0</v>
      </c>
      <c r="E62" s="16">
        <v>0</v>
      </c>
      <c r="F62" s="2">
        <f t="shared" si="2"/>
        <v>0</v>
      </c>
      <c r="G62" s="16">
        <v>0</v>
      </c>
      <c r="H62" s="2">
        <f t="shared" si="3"/>
        <v>0</v>
      </c>
      <c r="I62" s="17" t="s">
        <v>124</v>
      </c>
      <c r="J62" s="3" t="s">
        <v>22</v>
      </c>
      <c r="K62" s="3" t="s">
        <v>23</v>
      </c>
      <c r="L62" s="3" t="s">
        <v>24</v>
      </c>
    </row>
    <row r="63" spans="1:12" ht="12" customHeight="1" x14ac:dyDescent="0.2">
      <c r="A63" s="16">
        <v>6</v>
      </c>
      <c r="B63" s="2">
        <f t="shared" si="0"/>
        <v>7.5690677431563018E-4</v>
      </c>
      <c r="C63" s="16">
        <v>0</v>
      </c>
      <c r="D63" s="2">
        <f t="shared" si="1"/>
        <v>0</v>
      </c>
      <c r="E63" s="16">
        <v>0</v>
      </c>
      <c r="F63" s="2">
        <f t="shared" si="2"/>
        <v>0</v>
      </c>
      <c r="G63" s="16">
        <v>0</v>
      </c>
      <c r="H63" s="2">
        <f t="shared" si="3"/>
        <v>0</v>
      </c>
      <c r="I63" s="17" t="s">
        <v>125</v>
      </c>
      <c r="J63" s="3" t="s">
        <v>22</v>
      </c>
      <c r="K63" s="3" t="s">
        <v>23</v>
      </c>
      <c r="L63" s="3" t="s">
        <v>24</v>
      </c>
    </row>
    <row r="64" spans="1:12" ht="12" customHeight="1" x14ac:dyDescent="0.2">
      <c r="A64" s="16">
        <v>0</v>
      </c>
      <c r="B64" s="2">
        <f t="shared" si="0"/>
        <v>0</v>
      </c>
      <c r="C64" s="16">
        <v>5</v>
      </c>
      <c r="D64" s="2">
        <f t="shared" si="1"/>
        <v>6.8008705114254626E-4</v>
      </c>
      <c r="E64" s="16">
        <v>0</v>
      </c>
      <c r="F64" s="2">
        <f t="shared" si="2"/>
        <v>0</v>
      </c>
      <c r="G64" s="16">
        <v>0</v>
      </c>
      <c r="H64" s="2">
        <f t="shared" si="3"/>
        <v>0</v>
      </c>
      <c r="I64" s="17" t="s">
        <v>126</v>
      </c>
      <c r="J64" s="3" t="s">
        <v>22</v>
      </c>
      <c r="K64" s="3" t="s">
        <v>23</v>
      </c>
      <c r="L64" s="3" t="s">
        <v>24</v>
      </c>
    </row>
    <row r="65" spans="1:12" ht="12" customHeight="1" x14ac:dyDescent="0.2">
      <c r="A65" s="16">
        <v>5</v>
      </c>
      <c r="B65" s="2">
        <f t="shared" si="0"/>
        <v>6.3075564526302507E-4</v>
      </c>
      <c r="C65" s="16">
        <v>0</v>
      </c>
      <c r="D65" s="2">
        <f t="shared" si="1"/>
        <v>0</v>
      </c>
      <c r="E65" s="16">
        <v>0</v>
      </c>
      <c r="F65" s="2">
        <f t="shared" si="2"/>
        <v>0</v>
      </c>
      <c r="G65" s="16">
        <v>0</v>
      </c>
      <c r="H65" s="2">
        <f t="shared" si="3"/>
        <v>0</v>
      </c>
      <c r="I65" s="17" t="s">
        <v>127</v>
      </c>
      <c r="J65" s="3" t="s">
        <v>18</v>
      </c>
      <c r="K65" s="3" t="s">
        <v>19</v>
      </c>
      <c r="L65" s="3" t="s">
        <v>20</v>
      </c>
    </row>
    <row r="66" spans="1:12" ht="12" customHeight="1" x14ac:dyDescent="0.2">
      <c r="A66" s="16">
        <v>5</v>
      </c>
      <c r="B66" s="2">
        <f t="shared" si="0"/>
        <v>6.3075564526302507E-4</v>
      </c>
      <c r="C66" s="16">
        <v>0</v>
      </c>
      <c r="D66" s="2">
        <f t="shared" si="1"/>
        <v>0</v>
      </c>
      <c r="E66" s="16">
        <v>0</v>
      </c>
      <c r="F66" s="2">
        <f t="shared" si="2"/>
        <v>0</v>
      </c>
      <c r="G66" s="16">
        <v>0</v>
      </c>
      <c r="H66" s="2">
        <f t="shared" si="3"/>
        <v>0</v>
      </c>
      <c r="I66" s="17" t="s">
        <v>128</v>
      </c>
      <c r="J66" s="3" t="s">
        <v>129</v>
      </c>
      <c r="K66" s="3" t="s">
        <v>130</v>
      </c>
      <c r="L66" s="3" t="s">
        <v>131</v>
      </c>
    </row>
    <row r="67" spans="1:12" ht="12" customHeight="1" x14ac:dyDescent="0.2">
      <c r="A67" s="16">
        <v>5</v>
      </c>
      <c r="B67" s="2">
        <f t="shared" si="0"/>
        <v>6.3075564526302507E-4</v>
      </c>
      <c r="C67" s="16">
        <v>0</v>
      </c>
      <c r="D67" s="2">
        <f t="shared" si="1"/>
        <v>0</v>
      </c>
      <c r="E67" s="16">
        <v>0</v>
      </c>
      <c r="F67" s="2">
        <f t="shared" si="2"/>
        <v>0</v>
      </c>
      <c r="G67" s="16">
        <v>0</v>
      </c>
      <c r="H67" s="2">
        <f t="shared" si="3"/>
        <v>0</v>
      </c>
      <c r="I67" s="17" t="s">
        <v>132</v>
      </c>
      <c r="J67" s="3" t="s">
        <v>22</v>
      </c>
      <c r="K67" s="3" t="s">
        <v>23</v>
      </c>
      <c r="L67" s="3" t="s">
        <v>24</v>
      </c>
    </row>
    <row r="68" spans="1:12" ht="12" customHeight="1" x14ac:dyDescent="0.2">
      <c r="A68" s="16">
        <v>5</v>
      </c>
      <c r="B68" s="2">
        <f t="shared" si="0"/>
        <v>6.3075564526302507E-4</v>
      </c>
      <c r="C68" s="16">
        <v>0</v>
      </c>
      <c r="D68" s="2">
        <f t="shared" si="1"/>
        <v>0</v>
      </c>
      <c r="E68" s="16">
        <v>0</v>
      </c>
      <c r="F68" s="2">
        <f t="shared" si="2"/>
        <v>0</v>
      </c>
      <c r="G68" s="16">
        <v>0</v>
      </c>
      <c r="H68" s="2">
        <f t="shared" si="3"/>
        <v>0</v>
      </c>
      <c r="I68" s="17" t="s">
        <v>133</v>
      </c>
      <c r="J68" s="3" t="s">
        <v>18</v>
      </c>
      <c r="K68" s="3" t="s">
        <v>134</v>
      </c>
      <c r="L68" s="3" t="s">
        <v>135</v>
      </c>
    </row>
    <row r="69" spans="1:12" ht="12" customHeight="1" x14ac:dyDescent="0.2">
      <c r="A69" s="16">
        <v>0</v>
      </c>
      <c r="B69" s="2">
        <f t="shared" si="0"/>
        <v>0</v>
      </c>
      <c r="C69" s="16">
        <v>5</v>
      </c>
      <c r="D69" s="2">
        <f t="shared" si="1"/>
        <v>6.8008705114254626E-4</v>
      </c>
      <c r="E69" s="16">
        <v>0</v>
      </c>
      <c r="F69" s="2">
        <f t="shared" si="2"/>
        <v>0</v>
      </c>
      <c r="G69" s="16">
        <v>0</v>
      </c>
      <c r="H69" s="2">
        <f t="shared" si="3"/>
        <v>0</v>
      </c>
      <c r="I69" s="17" t="s">
        <v>136</v>
      </c>
      <c r="J69" s="3" t="s">
        <v>137</v>
      </c>
      <c r="K69" s="3" t="s">
        <v>138</v>
      </c>
      <c r="L69" s="3" t="s">
        <v>139</v>
      </c>
    </row>
    <row r="70" spans="1:12" ht="12" customHeight="1" x14ac:dyDescent="0.2">
      <c r="A70" s="16">
        <v>0</v>
      </c>
      <c r="B70" s="2">
        <f t="shared" ref="B70:B133" si="4">A70/SUM(A$6:A$269)</f>
        <v>0</v>
      </c>
      <c r="C70" s="16">
        <v>5</v>
      </c>
      <c r="D70" s="2">
        <f t="shared" ref="D70:D133" si="5">C70/SUM(C$6:C$269)</f>
        <v>6.8008705114254626E-4</v>
      </c>
      <c r="E70" s="16">
        <v>0</v>
      </c>
      <c r="F70" s="2">
        <f t="shared" ref="F70:F133" si="6">E70/SUM(E$6:E$269)</f>
        <v>0</v>
      </c>
      <c r="G70" s="16">
        <v>0</v>
      </c>
      <c r="H70" s="2">
        <f t="shared" ref="H70:H133" si="7">G70/SUM(G$6:G$269)</f>
        <v>0</v>
      </c>
      <c r="I70" s="17" t="s">
        <v>140</v>
      </c>
      <c r="J70" s="3" t="s">
        <v>141</v>
      </c>
      <c r="K70" s="3" t="s">
        <v>142</v>
      </c>
      <c r="L70" s="3" t="s">
        <v>143</v>
      </c>
    </row>
    <row r="71" spans="1:12" ht="12" customHeight="1" x14ac:dyDescent="0.2">
      <c r="A71" s="16">
        <v>0</v>
      </c>
      <c r="B71" s="2">
        <f t="shared" si="4"/>
        <v>0</v>
      </c>
      <c r="C71" s="16">
        <v>0</v>
      </c>
      <c r="D71" s="2">
        <f t="shared" si="5"/>
        <v>0</v>
      </c>
      <c r="E71" s="16">
        <v>0</v>
      </c>
      <c r="F71" s="2">
        <f t="shared" si="6"/>
        <v>0</v>
      </c>
      <c r="G71" s="16">
        <v>4</v>
      </c>
      <c r="H71" s="2">
        <f t="shared" si="7"/>
        <v>1.0370754472387865E-3</v>
      </c>
      <c r="I71" s="17" t="s">
        <v>144</v>
      </c>
      <c r="J71" s="3" t="s">
        <v>40</v>
      </c>
      <c r="K71" s="3" t="s">
        <v>41</v>
      </c>
      <c r="L71" s="3" t="s">
        <v>42</v>
      </c>
    </row>
    <row r="72" spans="1:12" ht="12" customHeight="1" x14ac:dyDescent="0.2">
      <c r="A72" s="16">
        <v>0</v>
      </c>
      <c r="B72" s="2">
        <f t="shared" si="4"/>
        <v>0</v>
      </c>
      <c r="C72" s="16">
        <v>0</v>
      </c>
      <c r="D72" s="2">
        <f t="shared" si="5"/>
        <v>0</v>
      </c>
      <c r="E72" s="16">
        <v>0</v>
      </c>
      <c r="F72" s="2">
        <f t="shared" si="6"/>
        <v>0</v>
      </c>
      <c r="G72" s="16">
        <v>4</v>
      </c>
      <c r="H72" s="2">
        <f t="shared" si="7"/>
        <v>1.0370754472387865E-3</v>
      </c>
      <c r="I72" s="17" t="s">
        <v>145</v>
      </c>
      <c r="J72" s="3" t="s">
        <v>40</v>
      </c>
      <c r="K72" s="3" t="s">
        <v>41</v>
      </c>
      <c r="L72" s="3" t="s">
        <v>42</v>
      </c>
    </row>
    <row r="73" spans="1:12" ht="12" customHeight="1" x14ac:dyDescent="0.2">
      <c r="A73" s="16">
        <v>0</v>
      </c>
      <c r="B73" s="2">
        <f t="shared" si="4"/>
        <v>0</v>
      </c>
      <c r="C73" s="16">
        <v>0</v>
      </c>
      <c r="D73" s="2">
        <f t="shared" si="5"/>
        <v>0</v>
      </c>
      <c r="E73" s="16">
        <v>4</v>
      </c>
      <c r="F73" s="2">
        <f t="shared" si="6"/>
        <v>3.4088972217487641E-4</v>
      </c>
      <c r="G73" s="16">
        <v>0</v>
      </c>
      <c r="H73" s="2">
        <f t="shared" si="7"/>
        <v>0</v>
      </c>
      <c r="I73" s="17" t="s">
        <v>146</v>
      </c>
      <c r="J73" s="3" t="s">
        <v>114</v>
      </c>
      <c r="K73" s="3" t="s">
        <v>147</v>
      </c>
      <c r="L73" s="3" t="s">
        <v>148</v>
      </c>
    </row>
    <row r="74" spans="1:12" ht="12" customHeight="1" x14ac:dyDescent="0.2">
      <c r="A74" s="16">
        <v>0</v>
      </c>
      <c r="B74" s="2">
        <f t="shared" si="4"/>
        <v>0</v>
      </c>
      <c r="C74" s="16">
        <v>0</v>
      </c>
      <c r="D74" s="2">
        <f t="shared" si="5"/>
        <v>0</v>
      </c>
      <c r="E74" s="16">
        <v>4</v>
      </c>
      <c r="F74" s="2">
        <f t="shared" si="6"/>
        <v>3.4088972217487641E-4</v>
      </c>
      <c r="G74" s="16">
        <v>0</v>
      </c>
      <c r="H74" s="2">
        <f t="shared" si="7"/>
        <v>0</v>
      </c>
      <c r="I74" s="17" t="s">
        <v>149</v>
      </c>
      <c r="J74" s="3" t="s">
        <v>150</v>
      </c>
      <c r="K74" s="3" t="s">
        <v>151</v>
      </c>
      <c r="L74" s="3" t="s">
        <v>152</v>
      </c>
    </row>
    <row r="75" spans="1:12" ht="12" customHeight="1" x14ac:dyDescent="0.2">
      <c r="A75" s="16">
        <v>0</v>
      </c>
      <c r="B75" s="2">
        <f t="shared" si="4"/>
        <v>0</v>
      </c>
      <c r="C75" s="16">
        <v>4</v>
      </c>
      <c r="D75" s="2">
        <f t="shared" si="5"/>
        <v>5.4406964091403701E-4</v>
      </c>
      <c r="E75" s="16">
        <v>0</v>
      </c>
      <c r="F75" s="2">
        <f t="shared" si="6"/>
        <v>0</v>
      </c>
      <c r="G75" s="16">
        <v>0</v>
      </c>
      <c r="H75" s="2">
        <f t="shared" si="7"/>
        <v>0</v>
      </c>
      <c r="I75" s="17" t="s">
        <v>153</v>
      </c>
      <c r="J75" s="3" t="s">
        <v>32</v>
      </c>
      <c r="K75" s="3" t="s">
        <v>154</v>
      </c>
      <c r="L75" s="3" t="s">
        <v>155</v>
      </c>
    </row>
    <row r="76" spans="1:12" ht="12" customHeight="1" x14ac:dyDescent="0.2">
      <c r="A76" s="16">
        <v>4</v>
      </c>
      <c r="B76" s="2">
        <f t="shared" si="4"/>
        <v>5.0460451621042008E-4</v>
      </c>
      <c r="C76" s="16">
        <v>0</v>
      </c>
      <c r="D76" s="2">
        <f t="shared" si="5"/>
        <v>0</v>
      </c>
      <c r="E76" s="16">
        <v>0</v>
      </c>
      <c r="F76" s="2">
        <f t="shared" si="6"/>
        <v>0</v>
      </c>
      <c r="G76" s="16">
        <v>0</v>
      </c>
      <c r="H76" s="2">
        <f t="shared" si="7"/>
        <v>0</v>
      </c>
      <c r="I76" s="17" t="s">
        <v>156</v>
      </c>
      <c r="J76" s="3" t="s">
        <v>22</v>
      </c>
      <c r="K76" s="3" t="s">
        <v>23</v>
      </c>
      <c r="L76" s="3" t="s">
        <v>24</v>
      </c>
    </row>
    <row r="77" spans="1:12" ht="12" customHeight="1" x14ac:dyDescent="0.2">
      <c r="A77" s="16">
        <v>4</v>
      </c>
      <c r="B77" s="2">
        <f t="shared" si="4"/>
        <v>5.0460451621042008E-4</v>
      </c>
      <c r="C77" s="16">
        <v>0</v>
      </c>
      <c r="D77" s="2">
        <f t="shared" si="5"/>
        <v>0</v>
      </c>
      <c r="E77" s="16">
        <v>0</v>
      </c>
      <c r="F77" s="2">
        <f t="shared" si="6"/>
        <v>0</v>
      </c>
      <c r="G77" s="16">
        <v>0</v>
      </c>
      <c r="H77" s="2">
        <f t="shared" si="7"/>
        <v>0</v>
      </c>
      <c r="I77" s="17" t="s">
        <v>157</v>
      </c>
      <c r="J77" s="3" t="s">
        <v>32</v>
      </c>
      <c r="K77" s="3" t="s">
        <v>44</v>
      </c>
      <c r="L77" s="3" t="s">
        <v>45</v>
      </c>
    </row>
    <row r="78" spans="1:12" ht="12" customHeight="1" x14ac:dyDescent="0.2">
      <c r="A78" s="16">
        <v>0</v>
      </c>
      <c r="B78" s="2">
        <f t="shared" si="4"/>
        <v>0</v>
      </c>
      <c r="C78" s="16">
        <v>0</v>
      </c>
      <c r="D78" s="2">
        <f t="shared" si="5"/>
        <v>0</v>
      </c>
      <c r="E78" s="16">
        <v>0</v>
      </c>
      <c r="F78" s="2">
        <f t="shared" si="6"/>
        <v>0</v>
      </c>
      <c r="G78" s="16">
        <v>3</v>
      </c>
      <c r="H78" s="2">
        <f t="shared" si="7"/>
        <v>7.7780658542909E-4</v>
      </c>
      <c r="I78" s="17" t="s">
        <v>158</v>
      </c>
      <c r="J78" s="3" t="s">
        <v>40</v>
      </c>
      <c r="K78" s="3" t="s">
        <v>41</v>
      </c>
      <c r="L78" s="3" t="s">
        <v>42</v>
      </c>
    </row>
    <row r="79" spans="1:12" ht="12" customHeight="1" x14ac:dyDescent="0.2">
      <c r="A79" s="16">
        <v>0</v>
      </c>
      <c r="B79" s="2">
        <f t="shared" si="4"/>
        <v>0</v>
      </c>
      <c r="C79" s="16">
        <v>0</v>
      </c>
      <c r="D79" s="2">
        <f t="shared" si="5"/>
        <v>0</v>
      </c>
      <c r="E79" s="16">
        <v>3</v>
      </c>
      <c r="F79" s="2">
        <f t="shared" si="6"/>
        <v>2.5566729163115732E-4</v>
      </c>
      <c r="G79" s="16">
        <v>0</v>
      </c>
      <c r="H79" s="2">
        <f t="shared" si="7"/>
        <v>0</v>
      </c>
      <c r="I79" s="17" t="s">
        <v>159</v>
      </c>
      <c r="J79" s="3" t="s">
        <v>10</v>
      </c>
      <c r="K79" s="3" t="s">
        <v>11</v>
      </c>
      <c r="L79" s="3" t="s">
        <v>12</v>
      </c>
    </row>
    <row r="80" spans="1:12" ht="12" customHeight="1" x14ac:dyDescent="0.2">
      <c r="A80" s="16">
        <v>0</v>
      </c>
      <c r="B80" s="2">
        <f t="shared" si="4"/>
        <v>0</v>
      </c>
      <c r="C80" s="16">
        <v>0</v>
      </c>
      <c r="D80" s="2">
        <f t="shared" si="5"/>
        <v>0</v>
      </c>
      <c r="E80" s="16">
        <v>3</v>
      </c>
      <c r="F80" s="2">
        <f t="shared" si="6"/>
        <v>2.5566729163115732E-4</v>
      </c>
      <c r="G80" s="16">
        <v>0</v>
      </c>
      <c r="H80" s="2">
        <f t="shared" si="7"/>
        <v>0</v>
      </c>
      <c r="I80" s="17" t="s">
        <v>160</v>
      </c>
      <c r="J80" s="3" t="s">
        <v>10</v>
      </c>
      <c r="K80" s="3" t="s">
        <v>11</v>
      </c>
      <c r="L80" s="3" t="s">
        <v>12</v>
      </c>
    </row>
    <row r="81" spans="1:12" ht="12" customHeight="1" x14ac:dyDescent="0.2">
      <c r="A81" s="16">
        <v>0</v>
      </c>
      <c r="B81" s="2">
        <f t="shared" si="4"/>
        <v>0</v>
      </c>
      <c r="C81" s="16">
        <v>0</v>
      </c>
      <c r="D81" s="2">
        <f t="shared" si="5"/>
        <v>0</v>
      </c>
      <c r="E81" s="16">
        <v>3</v>
      </c>
      <c r="F81" s="2">
        <f t="shared" si="6"/>
        <v>2.5566729163115732E-4</v>
      </c>
      <c r="G81" s="16">
        <v>0</v>
      </c>
      <c r="H81" s="2">
        <f t="shared" si="7"/>
        <v>0</v>
      </c>
      <c r="I81" s="17" t="s">
        <v>161</v>
      </c>
      <c r="J81" s="3" t="s">
        <v>10</v>
      </c>
      <c r="K81" s="3" t="s">
        <v>11</v>
      </c>
      <c r="L81" s="3" t="s">
        <v>12</v>
      </c>
    </row>
    <row r="82" spans="1:12" ht="12" customHeight="1" x14ac:dyDescent="0.2">
      <c r="A82" s="16">
        <v>0</v>
      </c>
      <c r="B82" s="2">
        <f t="shared" si="4"/>
        <v>0</v>
      </c>
      <c r="C82" s="16">
        <v>3</v>
      </c>
      <c r="D82" s="2">
        <f t="shared" si="5"/>
        <v>4.0805223068552776E-4</v>
      </c>
      <c r="E82" s="16">
        <v>0</v>
      </c>
      <c r="F82" s="2">
        <f t="shared" si="6"/>
        <v>0</v>
      </c>
      <c r="G82" s="16">
        <v>0</v>
      </c>
      <c r="H82" s="2">
        <f t="shared" si="7"/>
        <v>0</v>
      </c>
      <c r="I82" s="17" t="s">
        <v>162</v>
      </c>
      <c r="J82" s="3" t="s">
        <v>22</v>
      </c>
      <c r="K82" s="3" t="s">
        <v>23</v>
      </c>
      <c r="L82" s="3" t="s">
        <v>24</v>
      </c>
    </row>
    <row r="83" spans="1:12" ht="12" customHeight="1" x14ac:dyDescent="0.2">
      <c r="A83" s="16">
        <v>0</v>
      </c>
      <c r="B83" s="2">
        <f t="shared" si="4"/>
        <v>0</v>
      </c>
      <c r="C83" s="16">
        <v>3</v>
      </c>
      <c r="D83" s="2">
        <f t="shared" si="5"/>
        <v>4.0805223068552776E-4</v>
      </c>
      <c r="E83" s="16">
        <v>0</v>
      </c>
      <c r="F83" s="2">
        <f t="shared" si="6"/>
        <v>0</v>
      </c>
      <c r="G83" s="16">
        <v>0</v>
      </c>
      <c r="H83" s="2">
        <f t="shared" si="7"/>
        <v>0</v>
      </c>
      <c r="I83" s="17" t="s">
        <v>163</v>
      </c>
      <c r="J83" s="3" t="s">
        <v>22</v>
      </c>
      <c r="K83" s="3" t="s">
        <v>23</v>
      </c>
      <c r="L83" s="3" t="s">
        <v>24</v>
      </c>
    </row>
    <row r="84" spans="1:12" ht="12" customHeight="1" x14ac:dyDescent="0.2">
      <c r="A84" s="16">
        <v>0</v>
      </c>
      <c r="B84" s="2">
        <f t="shared" si="4"/>
        <v>0</v>
      </c>
      <c r="C84" s="16">
        <v>3</v>
      </c>
      <c r="D84" s="2">
        <f t="shared" si="5"/>
        <v>4.0805223068552776E-4</v>
      </c>
      <c r="E84" s="16">
        <v>0</v>
      </c>
      <c r="F84" s="2">
        <f t="shared" si="6"/>
        <v>0</v>
      </c>
      <c r="G84" s="16">
        <v>0</v>
      </c>
      <c r="H84" s="2">
        <f t="shared" si="7"/>
        <v>0</v>
      </c>
      <c r="I84" s="17" t="s">
        <v>164</v>
      </c>
      <c r="J84" s="3" t="s">
        <v>14</v>
      </c>
      <c r="K84" s="3" t="s">
        <v>165</v>
      </c>
      <c r="L84" s="3" t="s">
        <v>166</v>
      </c>
    </row>
    <row r="85" spans="1:12" ht="12" customHeight="1" x14ac:dyDescent="0.2">
      <c r="A85" s="16">
        <v>3</v>
      </c>
      <c r="B85" s="2">
        <f t="shared" si="4"/>
        <v>3.7845338715781509E-4</v>
      </c>
      <c r="C85" s="16">
        <v>0</v>
      </c>
      <c r="D85" s="2">
        <f t="shared" si="5"/>
        <v>0</v>
      </c>
      <c r="E85" s="16">
        <v>0</v>
      </c>
      <c r="F85" s="2">
        <f t="shared" si="6"/>
        <v>0</v>
      </c>
      <c r="G85" s="16">
        <v>0</v>
      </c>
      <c r="H85" s="2">
        <f t="shared" si="7"/>
        <v>0</v>
      </c>
      <c r="I85" s="17" t="s">
        <v>167</v>
      </c>
      <c r="J85" s="3" t="s">
        <v>18</v>
      </c>
      <c r="K85" s="3" t="s">
        <v>19</v>
      </c>
      <c r="L85" s="3" t="s">
        <v>20</v>
      </c>
    </row>
    <row r="86" spans="1:12" ht="12" customHeight="1" x14ac:dyDescent="0.2">
      <c r="A86" s="16">
        <v>3</v>
      </c>
      <c r="B86" s="2">
        <f t="shared" si="4"/>
        <v>3.7845338715781509E-4</v>
      </c>
      <c r="C86" s="16">
        <v>0</v>
      </c>
      <c r="D86" s="2">
        <f t="shared" si="5"/>
        <v>0</v>
      </c>
      <c r="E86" s="16">
        <v>0</v>
      </c>
      <c r="F86" s="2">
        <f t="shared" si="6"/>
        <v>0</v>
      </c>
      <c r="G86" s="16">
        <v>0</v>
      </c>
      <c r="H86" s="2">
        <f t="shared" si="7"/>
        <v>0</v>
      </c>
      <c r="I86" s="17" t="s">
        <v>168</v>
      </c>
      <c r="J86" s="3" t="s">
        <v>18</v>
      </c>
      <c r="K86" s="3" t="s">
        <v>19</v>
      </c>
      <c r="L86" s="3" t="s">
        <v>20</v>
      </c>
    </row>
    <row r="87" spans="1:12" ht="12" customHeight="1" x14ac:dyDescent="0.2">
      <c r="A87" s="16">
        <v>3</v>
      </c>
      <c r="B87" s="2">
        <f t="shared" si="4"/>
        <v>3.7845338715781509E-4</v>
      </c>
      <c r="C87" s="16">
        <v>0</v>
      </c>
      <c r="D87" s="2">
        <f t="shared" si="5"/>
        <v>0</v>
      </c>
      <c r="E87" s="16">
        <v>0</v>
      </c>
      <c r="F87" s="2">
        <f t="shared" si="6"/>
        <v>0</v>
      </c>
      <c r="G87" s="16">
        <v>0</v>
      </c>
      <c r="H87" s="2">
        <f t="shared" si="7"/>
        <v>0</v>
      </c>
      <c r="I87" s="17" t="s">
        <v>169</v>
      </c>
      <c r="J87" s="3" t="s">
        <v>18</v>
      </c>
      <c r="K87" s="3" t="s">
        <v>19</v>
      </c>
      <c r="L87" s="3" t="s">
        <v>20</v>
      </c>
    </row>
    <row r="88" spans="1:12" ht="12" customHeight="1" x14ac:dyDescent="0.2">
      <c r="A88" s="16">
        <v>3</v>
      </c>
      <c r="B88" s="2">
        <f t="shared" si="4"/>
        <v>3.7845338715781509E-4</v>
      </c>
      <c r="C88" s="16">
        <v>0</v>
      </c>
      <c r="D88" s="2">
        <f t="shared" si="5"/>
        <v>0</v>
      </c>
      <c r="E88" s="16">
        <v>0</v>
      </c>
      <c r="F88" s="2">
        <f t="shared" si="6"/>
        <v>0</v>
      </c>
      <c r="G88" s="16">
        <v>0</v>
      </c>
      <c r="H88" s="2">
        <f t="shared" si="7"/>
        <v>0</v>
      </c>
      <c r="I88" s="17" t="s">
        <v>170</v>
      </c>
      <c r="J88" s="3" t="s">
        <v>22</v>
      </c>
      <c r="K88" s="3" t="s">
        <v>23</v>
      </c>
      <c r="L88" s="3" t="s">
        <v>24</v>
      </c>
    </row>
    <row r="89" spans="1:12" ht="12" customHeight="1" x14ac:dyDescent="0.2">
      <c r="A89" s="4">
        <v>0</v>
      </c>
      <c r="B89" s="2">
        <f t="shared" si="4"/>
        <v>0</v>
      </c>
      <c r="C89" s="4">
        <v>3</v>
      </c>
      <c r="D89" s="2">
        <f t="shared" si="5"/>
        <v>4.0805223068552776E-4</v>
      </c>
      <c r="E89" s="4">
        <v>0</v>
      </c>
      <c r="F89" s="2">
        <f t="shared" si="6"/>
        <v>0</v>
      </c>
      <c r="G89" s="4">
        <v>0</v>
      </c>
      <c r="H89" s="2">
        <f t="shared" si="7"/>
        <v>0</v>
      </c>
      <c r="I89" s="5" t="s">
        <v>171</v>
      </c>
      <c r="J89" s="5" t="s">
        <v>172</v>
      </c>
      <c r="K89" s="3" t="s">
        <v>173</v>
      </c>
      <c r="L89" s="3" t="s">
        <v>174</v>
      </c>
    </row>
    <row r="90" spans="1:12" ht="12" customHeight="1" x14ac:dyDescent="0.2">
      <c r="A90" s="16">
        <v>0</v>
      </c>
      <c r="B90" s="2">
        <f t="shared" si="4"/>
        <v>0</v>
      </c>
      <c r="C90" s="16">
        <v>0</v>
      </c>
      <c r="D90" s="2">
        <f t="shared" si="5"/>
        <v>0</v>
      </c>
      <c r="E90" s="16">
        <v>0</v>
      </c>
      <c r="F90" s="2">
        <f t="shared" si="6"/>
        <v>0</v>
      </c>
      <c r="G90" s="16">
        <v>1</v>
      </c>
      <c r="H90" s="2">
        <f t="shared" si="7"/>
        <v>2.5926886180969663E-4</v>
      </c>
      <c r="I90" s="17" t="s">
        <v>175</v>
      </c>
      <c r="J90" s="3" t="s">
        <v>14</v>
      </c>
      <c r="K90" s="3" t="s">
        <v>176</v>
      </c>
      <c r="L90" s="3" t="s">
        <v>177</v>
      </c>
    </row>
    <row r="91" spans="1:12" ht="12" customHeight="1" x14ac:dyDescent="0.2">
      <c r="A91" s="16">
        <v>0</v>
      </c>
      <c r="B91" s="2">
        <f t="shared" si="4"/>
        <v>0</v>
      </c>
      <c r="C91" s="16">
        <v>0</v>
      </c>
      <c r="D91" s="2">
        <f t="shared" si="5"/>
        <v>0</v>
      </c>
      <c r="E91" s="16">
        <v>0</v>
      </c>
      <c r="F91" s="2">
        <f t="shared" si="6"/>
        <v>0</v>
      </c>
      <c r="G91" s="16">
        <v>2</v>
      </c>
      <c r="H91" s="2">
        <f t="shared" si="7"/>
        <v>5.1853772361939326E-4</v>
      </c>
      <c r="I91" s="17" t="s">
        <v>178</v>
      </c>
      <c r="J91" s="3" t="s">
        <v>40</v>
      </c>
      <c r="K91" s="3" t="s">
        <v>41</v>
      </c>
      <c r="L91" s="3" t="s">
        <v>42</v>
      </c>
    </row>
    <row r="92" spans="1:12" ht="12" customHeight="1" x14ac:dyDescent="0.2">
      <c r="A92" s="16">
        <v>0</v>
      </c>
      <c r="B92" s="2">
        <f t="shared" si="4"/>
        <v>0</v>
      </c>
      <c r="C92" s="16">
        <v>0</v>
      </c>
      <c r="D92" s="2">
        <f t="shared" si="5"/>
        <v>0</v>
      </c>
      <c r="E92" s="16">
        <v>0</v>
      </c>
      <c r="F92" s="2">
        <f t="shared" si="6"/>
        <v>0</v>
      </c>
      <c r="G92" s="16">
        <v>2</v>
      </c>
      <c r="H92" s="2">
        <f t="shared" si="7"/>
        <v>5.1853772361939326E-4</v>
      </c>
      <c r="I92" s="17" t="s">
        <v>179</v>
      </c>
      <c r="J92" s="3" t="s">
        <v>40</v>
      </c>
      <c r="K92" s="3" t="s">
        <v>41</v>
      </c>
      <c r="L92" s="3" t="s">
        <v>42</v>
      </c>
    </row>
    <row r="93" spans="1:12" ht="12" customHeight="1" x14ac:dyDescent="0.2">
      <c r="A93" s="16">
        <v>0</v>
      </c>
      <c r="B93" s="2">
        <f t="shared" si="4"/>
        <v>0</v>
      </c>
      <c r="C93" s="16">
        <v>0</v>
      </c>
      <c r="D93" s="2">
        <f t="shared" si="5"/>
        <v>0</v>
      </c>
      <c r="E93" s="16">
        <v>2</v>
      </c>
      <c r="F93" s="2">
        <f t="shared" si="6"/>
        <v>1.7044486108743821E-4</v>
      </c>
      <c r="G93" s="16">
        <v>0</v>
      </c>
      <c r="H93" s="2">
        <f t="shared" si="7"/>
        <v>0</v>
      </c>
      <c r="I93" s="17" t="s">
        <v>180</v>
      </c>
      <c r="J93" s="3" t="s">
        <v>10</v>
      </c>
      <c r="K93" s="3" t="s">
        <v>11</v>
      </c>
      <c r="L93" s="3" t="s">
        <v>12</v>
      </c>
    </row>
    <row r="94" spans="1:12" ht="12" customHeight="1" x14ac:dyDescent="0.2">
      <c r="A94" s="16">
        <v>0</v>
      </c>
      <c r="B94" s="2">
        <f t="shared" si="4"/>
        <v>0</v>
      </c>
      <c r="C94" s="16">
        <v>0</v>
      </c>
      <c r="D94" s="2">
        <f t="shared" si="5"/>
        <v>0</v>
      </c>
      <c r="E94" s="16">
        <v>2</v>
      </c>
      <c r="F94" s="2">
        <f t="shared" si="6"/>
        <v>1.7044486108743821E-4</v>
      </c>
      <c r="G94" s="16">
        <v>0</v>
      </c>
      <c r="H94" s="2">
        <f t="shared" si="7"/>
        <v>0</v>
      </c>
      <c r="I94" s="17" t="s">
        <v>181</v>
      </c>
      <c r="J94" s="3" t="s">
        <v>10</v>
      </c>
      <c r="K94" s="3" t="s">
        <v>11</v>
      </c>
      <c r="L94" s="3" t="s">
        <v>12</v>
      </c>
    </row>
    <row r="95" spans="1:12" ht="12" customHeight="1" x14ac:dyDescent="0.2">
      <c r="A95" s="16">
        <v>0</v>
      </c>
      <c r="B95" s="2">
        <f t="shared" si="4"/>
        <v>0</v>
      </c>
      <c r="C95" s="16">
        <v>0</v>
      </c>
      <c r="D95" s="2">
        <f t="shared" si="5"/>
        <v>0</v>
      </c>
      <c r="E95" s="16">
        <v>2</v>
      </c>
      <c r="F95" s="2">
        <f t="shared" si="6"/>
        <v>1.7044486108743821E-4</v>
      </c>
      <c r="G95" s="16">
        <v>0</v>
      </c>
      <c r="H95" s="2">
        <f t="shared" si="7"/>
        <v>0</v>
      </c>
      <c r="I95" s="17" t="s">
        <v>182</v>
      </c>
      <c r="J95" s="3" t="s">
        <v>10</v>
      </c>
      <c r="K95" s="3" t="s">
        <v>11</v>
      </c>
      <c r="L95" s="3" t="s">
        <v>12</v>
      </c>
    </row>
    <row r="96" spans="1:12" ht="12" customHeight="1" x14ac:dyDescent="0.2">
      <c r="A96" s="16">
        <v>0</v>
      </c>
      <c r="B96" s="2">
        <f t="shared" si="4"/>
        <v>0</v>
      </c>
      <c r="C96" s="16">
        <v>0</v>
      </c>
      <c r="D96" s="2">
        <f t="shared" si="5"/>
        <v>0</v>
      </c>
      <c r="E96" s="16">
        <v>2</v>
      </c>
      <c r="F96" s="2">
        <f t="shared" si="6"/>
        <v>1.7044486108743821E-4</v>
      </c>
      <c r="G96" s="16">
        <v>0</v>
      </c>
      <c r="H96" s="2">
        <f t="shared" si="7"/>
        <v>0</v>
      </c>
      <c r="I96" s="17" t="s">
        <v>183</v>
      </c>
      <c r="J96" s="3" t="s">
        <v>22</v>
      </c>
      <c r="K96" s="3" t="s">
        <v>23</v>
      </c>
      <c r="L96" s="3" t="s">
        <v>24</v>
      </c>
    </row>
    <row r="97" spans="1:12" ht="12" customHeight="1" x14ac:dyDescent="0.2">
      <c r="A97" s="16">
        <v>0</v>
      </c>
      <c r="B97" s="2">
        <f t="shared" si="4"/>
        <v>0</v>
      </c>
      <c r="C97" s="16">
        <v>0</v>
      </c>
      <c r="D97" s="2">
        <f t="shared" si="5"/>
        <v>0</v>
      </c>
      <c r="E97" s="16">
        <v>2</v>
      </c>
      <c r="F97" s="2">
        <f t="shared" si="6"/>
        <v>1.7044486108743821E-4</v>
      </c>
      <c r="G97" s="16">
        <v>0</v>
      </c>
      <c r="H97" s="2">
        <f t="shared" si="7"/>
        <v>0</v>
      </c>
      <c r="I97" s="17" t="s">
        <v>184</v>
      </c>
      <c r="J97" s="3" t="s">
        <v>10</v>
      </c>
      <c r="K97" s="3" t="s">
        <v>11</v>
      </c>
      <c r="L97" s="3" t="s">
        <v>12</v>
      </c>
    </row>
    <row r="98" spans="1:12" ht="12" customHeight="1" x14ac:dyDescent="0.2">
      <c r="A98" s="16">
        <v>0</v>
      </c>
      <c r="B98" s="2">
        <f t="shared" si="4"/>
        <v>0</v>
      </c>
      <c r="C98" s="16">
        <v>2</v>
      </c>
      <c r="D98" s="2">
        <f t="shared" si="5"/>
        <v>2.720348204570185E-4</v>
      </c>
      <c r="E98" s="16">
        <v>0</v>
      </c>
      <c r="F98" s="2">
        <f t="shared" si="6"/>
        <v>0</v>
      </c>
      <c r="G98" s="16">
        <v>0</v>
      </c>
      <c r="H98" s="2">
        <f t="shared" si="7"/>
        <v>0</v>
      </c>
      <c r="I98" s="17" t="s">
        <v>185</v>
      </c>
      <c r="J98" s="3" t="s">
        <v>32</v>
      </c>
      <c r="K98" s="3" t="s">
        <v>154</v>
      </c>
      <c r="L98" s="3" t="s">
        <v>155</v>
      </c>
    </row>
    <row r="99" spans="1:12" ht="12" customHeight="1" x14ac:dyDescent="0.2">
      <c r="A99" s="16">
        <v>0</v>
      </c>
      <c r="B99" s="2">
        <f t="shared" si="4"/>
        <v>0</v>
      </c>
      <c r="C99" s="16">
        <v>2</v>
      </c>
      <c r="D99" s="2">
        <f t="shared" si="5"/>
        <v>2.720348204570185E-4</v>
      </c>
      <c r="E99" s="16">
        <v>0</v>
      </c>
      <c r="F99" s="2">
        <f t="shared" si="6"/>
        <v>0</v>
      </c>
      <c r="G99" s="16">
        <v>0</v>
      </c>
      <c r="H99" s="2">
        <f t="shared" si="7"/>
        <v>0</v>
      </c>
      <c r="I99" s="17" t="s">
        <v>186</v>
      </c>
      <c r="J99" s="3" t="s">
        <v>32</v>
      </c>
      <c r="K99" s="3" t="s">
        <v>187</v>
      </c>
      <c r="L99" s="3" t="s">
        <v>188</v>
      </c>
    </row>
    <row r="100" spans="1:12" ht="12" customHeight="1" x14ac:dyDescent="0.2">
      <c r="A100" s="16">
        <v>0</v>
      </c>
      <c r="B100" s="2">
        <f t="shared" si="4"/>
        <v>0</v>
      </c>
      <c r="C100" s="16">
        <v>2</v>
      </c>
      <c r="D100" s="2">
        <f t="shared" si="5"/>
        <v>2.720348204570185E-4</v>
      </c>
      <c r="E100" s="16">
        <v>0</v>
      </c>
      <c r="F100" s="2">
        <f t="shared" si="6"/>
        <v>0</v>
      </c>
      <c r="G100" s="16">
        <v>0</v>
      </c>
      <c r="H100" s="2">
        <f t="shared" si="7"/>
        <v>0</v>
      </c>
      <c r="I100" s="17" t="s">
        <v>189</v>
      </c>
      <c r="J100" s="3" t="s">
        <v>14</v>
      </c>
      <c r="K100" s="3" t="s">
        <v>190</v>
      </c>
      <c r="L100" s="3" t="s">
        <v>191</v>
      </c>
    </row>
    <row r="101" spans="1:12" ht="12" customHeight="1" x14ac:dyDescent="0.2">
      <c r="A101" s="16">
        <v>0</v>
      </c>
      <c r="B101" s="2">
        <f t="shared" si="4"/>
        <v>0</v>
      </c>
      <c r="C101" s="16">
        <v>2</v>
      </c>
      <c r="D101" s="2">
        <f t="shared" si="5"/>
        <v>2.720348204570185E-4</v>
      </c>
      <c r="E101" s="16">
        <v>0</v>
      </c>
      <c r="F101" s="2">
        <f t="shared" si="6"/>
        <v>0</v>
      </c>
      <c r="G101" s="16">
        <v>0</v>
      </c>
      <c r="H101" s="2">
        <f t="shared" si="7"/>
        <v>0</v>
      </c>
      <c r="I101" s="17" t="s">
        <v>192</v>
      </c>
      <c r="J101" s="3" t="s">
        <v>22</v>
      </c>
      <c r="K101" s="3" t="s">
        <v>23</v>
      </c>
      <c r="L101" s="3" t="s">
        <v>24</v>
      </c>
    </row>
    <row r="102" spans="1:12" ht="12" customHeight="1" x14ac:dyDescent="0.2">
      <c r="A102" s="16">
        <v>0</v>
      </c>
      <c r="B102" s="2">
        <f t="shared" si="4"/>
        <v>0</v>
      </c>
      <c r="C102" s="16">
        <v>2</v>
      </c>
      <c r="D102" s="2">
        <f t="shared" si="5"/>
        <v>2.720348204570185E-4</v>
      </c>
      <c r="E102" s="16">
        <v>0</v>
      </c>
      <c r="F102" s="2">
        <f t="shared" si="6"/>
        <v>0</v>
      </c>
      <c r="G102" s="16">
        <v>0</v>
      </c>
      <c r="H102" s="2">
        <f t="shared" si="7"/>
        <v>0</v>
      </c>
      <c r="I102" s="17" t="s">
        <v>193</v>
      </c>
      <c r="J102" s="3" t="s">
        <v>26</v>
      </c>
      <c r="K102" s="3" t="s">
        <v>27</v>
      </c>
      <c r="L102" s="3" t="s">
        <v>28</v>
      </c>
    </row>
    <row r="103" spans="1:12" ht="12" customHeight="1" x14ac:dyDescent="0.2">
      <c r="A103" s="4">
        <v>0</v>
      </c>
      <c r="B103" s="2">
        <f t="shared" si="4"/>
        <v>0</v>
      </c>
      <c r="C103" s="4">
        <v>2</v>
      </c>
      <c r="D103" s="2">
        <f t="shared" si="5"/>
        <v>2.720348204570185E-4</v>
      </c>
      <c r="E103" s="4">
        <v>0</v>
      </c>
      <c r="F103" s="2">
        <f t="shared" si="6"/>
        <v>0</v>
      </c>
      <c r="G103" s="4">
        <v>0</v>
      </c>
      <c r="H103" s="2">
        <f t="shared" si="7"/>
        <v>0</v>
      </c>
      <c r="I103" s="5" t="s">
        <v>194</v>
      </c>
      <c r="J103" s="5" t="s">
        <v>195</v>
      </c>
      <c r="K103" s="3" t="s">
        <v>196</v>
      </c>
      <c r="L103" s="3" t="s">
        <v>197</v>
      </c>
    </row>
    <row r="104" spans="1:12" ht="12" customHeight="1" x14ac:dyDescent="0.2">
      <c r="A104" s="16">
        <v>0</v>
      </c>
      <c r="B104" s="2">
        <f t="shared" si="4"/>
        <v>0</v>
      </c>
      <c r="C104" s="16">
        <v>2</v>
      </c>
      <c r="D104" s="2">
        <f t="shared" si="5"/>
        <v>2.720348204570185E-4</v>
      </c>
      <c r="E104" s="16">
        <v>0</v>
      </c>
      <c r="F104" s="2">
        <f t="shared" si="6"/>
        <v>0</v>
      </c>
      <c r="G104" s="16">
        <v>0</v>
      </c>
      <c r="H104" s="2">
        <f t="shared" si="7"/>
        <v>0</v>
      </c>
      <c r="I104" s="17" t="s">
        <v>198</v>
      </c>
      <c r="J104" s="3" t="s">
        <v>32</v>
      </c>
      <c r="K104" s="3" t="s">
        <v>33</v>
      </c>
      <c r="L104" s="3" t="s">
        <v>34</v>
      </c>
    </row>
    <row r="105" spans="1:12" ht="12" customHeight="1" x14ac:dyDescent="0.2">
      <c r="A105" s="16">
        <v>0</v>
      </c>
      <c r="B105" s="2">
        <f t="shared" si="4"/>
        <v>0</v>
      </c>
      <c r="C105" s="16">
        <v>2</v>
      </c>
      <c r="D105" s="2">
        <f t="shared" si="5"/>
        <v>2.720348204570185E-4</v>
      </c>
      <c r="E105" s="16">
        <v>0</v>
      </c>
      <c r="F105" s="2">
        <f t="shared" si="6"/>
        <v>0</v>
      </c>
      <c r="G105" s="16">
        <v>0</v>
      </c>
      <c r="H105" s="2">
        <f t="shared" si="7"/>
        <v>0</v>
      </c>
      <c r="I105" s="17" t="s">
        <v>199</v>
      </c>
      <c r="J105" s="3" t="s">
        <v>47</v>
      </c>
      <c r="K105" s="3" t="s">
        <v>200</v>
      </c>
      <c r="L105" s="3" t="s">
        <v>201</v>
      </c>
    </row>
    <row r="106" spans="1:12" ht="12" customHeight="1" x14ac:dyDescent="0.2">
      <c r="A106" s="16">
        <v>0</v>
      </c>
      <c r="B106" s="2">
        <f t="shared" si="4"/>
        <v>0</v>
      </c>
      <c r="C106" s="16">
        <v>2</v>
      </c>
      <c r="D106" s="2">
        <f t="shared" si="5"/>
        <v>2.720348204570185E-4</v>
      </c>
      <c r="E106" s="16">
        <v>0</v>
      </c>
      <c r="F106" s="2">
        <f t="shared" si="6"/>
        <v>0</v>
      </c>
      <c r="G106" s="16">
        <v>0</v>
      </c>
      <c r="H106" s="2">
        <f t="shared" si="7"/>
        <v>0</v>
      </c>
      <c r="I106" s="17" t="s">
        <v>202</v>
      </c>
      <c r="J106" s="3" t="s">
        <v>22</v>
      </c>
      <c r="K106" s="3" t="s">
        <v>23</v>
      </c>
      <c r="L106" s="3" t="s">
        <v>24</v>
      </c>
    </row>
    <row r="107" spans="1:12" ht="12" customHeight="1" x14ac:dyDescent="0.2">
      <c r="A107" s="16">
        <v>0</v>
      </c>
      <c r="B107" s="2">
        <f t="shared" si="4"/>
        <v>0</v>
      </c>
      <c r="C107" s="16">
        <v>2</v>
      </c>
      <c r="D107" s="2">
        <f t="shared" si="5"/>
        <v>2.720348204570185E-4</v>
      </c>
      <c r="E107" s="16">
        <v>0</v>
      </c>
      <c r="F107" s="2">
        <f t="shared" si="6"/>
        <v>0</v>
      </c>
      <c r="G107" s="16">
        <v>0</v>
      </c>
      <c r="H107" s="2">
        <f t="shared" si="7"/>
        <v>0</v>
      </c>
      <c r="I107" s="17" t="s">
        <v>203</v>
      </c>
      <c r="J107" s="3" t="s">
        <v>14</v>
      </c>
      <c r="K107" s="3" t="s">
        <v>15</v>
      </c>
      <c r="L107" s="3" t="s">
        <v>16</v>
      </c>
    </row>
    <row r="108" spans="1:12" ht="12" customHeight="1" x14ac:dyDescent="0.2">
      <c r="A108" s="4">
        <v>0</v>
      </c>
      <c r="B108" s="2">
        <f t="shared" si="4"/>
        <v>0</v>
      </c>
      <c r="C108" s="4">
        <v>2</v>
      </c>
      <c r="D108" s="2">
        <f t="shared" si="5"/>
        <v>2.720348204570185E-4</v>
      </c>
      <c r="E108" s="4">
        <v>0</v>
      </c>
      <c r="F108" s="2">
        <f t="shared" si="6"/>
        <v>0</v>
      </c>
      <c r="G108" s="4">
        <v>0</v>
      </c>
      <c r="H108" s="2">
        <f t="shared" si="7"/>
        <v>0</v>
      </c>
      <c r="I108" s="5" t="s">
        <v>204</v>
      </c>
      <c r="J108" s="5" t="s">
        <v>69</v>
      </c>
      <c r="K108" s="3" t="s">
        <v>205</v>
      </c>
      <c r="L108" s="3" t="s">
        <v>206</v>
      </c>
    </row>
    <row r="109" spans="1:12" ht="12" customHeight="1" x14ac:dyDescent="0.2">
      <c r="A109" s="16">
        <v>0</v>
      </c>
      <c r="B109" s="2">
        <f t="shared" si="4"/>
        <v>0</v>
      </c>
      <c r="C109" s="16">
        <v>2</v>
      </c>
      <c r="D109" s="2">
        <f t="shared" si="5"/>
        <v>2.720348204570185E-4</v>
      </c>
      <c r="E109" s="16">
        <v>0</v>
      </c>
      <c r="F109" s="2">
        <f t="shared" si="6"/>
        <v>0</v>
      </c>
      <c r="G109" s="16">
        <v>0</v>
      </c>
      <c r="H109" s="2">
        <f t="shared" si="7"/>
        <v>0</v>
      </c>
      <c r="I109" s="17" t="s">
        <v>207</v>
      </c>
      <c r="J109" s="3" t="s">
        <v>14</v>
      </c>
      <c r="K109" s="3" t="s">
        <v>208</v>
      </c>
      <c r="L109" s="3" t="s">
        <v>209</v>
      </c>
    </row>
    <row r="110" spans="1:12" ht="12" customHeight="1" x14ac:dyDescent="0.2">
      <c r="A110" s="16">
        <v>2</v>
      </c>
      <c r="B110" s="2">
        <f t="shared" si="4"/>
        <v>2.5230225810521004E-4</v>
      </c>
      <c r="C110" s="16">
        <v>0</v>
      </c>
      <c r="D110" s="2">
        <f t="shared" si="5"/>
        <v>0</v>
      </c>
      <c r="E110" s="16">
        <v>0</v>
      </c>
      <c r="F110" s="2">
        <f t="shared" si="6"/>
        <v>0</v>
      </c>
      <c r="G110" s="16">
        <v>0</v>
      </c>
      <c r="H110" s="2">
        <f t="shared" si="7"/>
        <v>0</v>
      </c>
      <c r="I110" s="17" t="s">
        <v>210</v>
      </c>
      <c r="J110" s="3" t="s">
        <v>22</v>
      </c>
      <c r="K110" s="3" t="s">
        <v>23</v>
      </c>
      <c r="L110" s="3" t="s">
        <v>24</v>
      </c>
    </row>
    <row r="111" spans="1:12" ht="12" customHeight="1" x14ac:dyDescent="0.2">
      <c r="A111" s="16">
        <v>2</v>
      </c>
      <c r="B111" s="2">
        <f t="shared" si="4"/>
        <v>2.5230225810521004E-4</v>
      </c>
      <c r="C111" s="16">
        <v>0</v>
      </c>
      <c r="D111" s="2">
        <f t="shared" si="5"/>
        <v>0</v>
      </c>
      <c r="E111" s="16">
        <v>0</v>
      </c>
      <c r="F111" s="2">
        <f t="shared" si="6"/>
        <v>0</v>
      </c>
      <c r="G111" s="16">
        <v>0</v>
      </c>
      <c r="H111" s="2">
        <f t="shared" si="7"/>
        <v>0</v>
      </c>
      <c r="I111" s="17" t="s">
        <v>211</v>
      </c>
      <c r="J111" s="3" t="s">
        <v>22</v>
      </c>
      <c r="K111" s="3" t="s">
        <v>23</v>
      </c>
      <c r="L111" s="3" t="s">
        <v>24</v>
      </c>
    </row>
    <row r="112" spans="1:12" ht="12" customHeight="1" x14ac:dyDescent="0.2">
      <c r="A112" s="16">
        <v>2</v>
      </c>
      <c r="B112" s="2">
        <f t="shared" si="4"/>
        <v>2.5230225810521004E-4</v>
      </c>
      <c r="C112" s="16">
        <v>0</v>
      </c>
      <c r="D112" s="2">
        <f t="shared" si="5"/>
        <v>0</v>
      </c>
      <c r="E112" s="16">
        <v>0</v>
      </c>
      <c r="F112" s="2">
        <f t="shared" si="6"/>
        <v>0</v>
      </c>
      <c r="G112" s="16">
        <v>0</v>
      </c>
      <c r="H112" s="2">
        <f t="shared" si="7"/>
        <v>0</v>
      </c>
      <c r="I112" s="17" t="s">
        <v>212</v>
      </c>
      <c r="J112" s="3" t="s">
        <v>22</v>
      </c>
      <c r="K112" s="3" t="s">
        <v>23</v>
      </c>
      <c r="L112" s="3" t="s">
        <v>24</v>
      </c>
    </row>
    <row r="113" spans="1:12" ht="12" customHeight="1" x14ac:dyDescent="0.2">
      <c r="A113" s="16">
        <v>2</v>
      </c>
      <c r="B113" s="2">
        <f t="shared" si="4"/>
        <v>2.5230225810521004E-4</v>
      </c>
      <c r="C113" s="16">
        <v>0</v>
      </c>
      <c r="D113" s="2">
        <f t="shared" si="5"/>
        <v>0</v>
      </c>
      <c r="E113" s="16">
        <v>0</v>
      </c>
      <c r="F113" s="2">
        <f t="shared" si="6"/>
        <v>0</v>
      </c>
      <c r="G113" s="16">
        <v>0</v>
      </c>
      <c r="H113" s="2">
        <f t="shared" si="7"/>
        <v>0</v>
      </c>
      <c r="I113" s="17" t="s">
        <v>213</v>
      </c>
      <c r="J113" s="3" t="s">
        <v>18</v>
      </c>
      <c r="K113" s="3" t="s">
        <v>19</v>
      </c>
      <c r="L113" s="3" t="s">
        <v>20</v>
      </c>
    </row>
    <row r="114" spans="1:12" ht="12" customHeight="1" x14ac:dyDescent="0.2">
      <c r="A114" s="16">
        <v>2</v>
      </c>
      <c r="B114" s="2">
        <f t="shared" si="4"/>
        <v>2.5230225810521004E-4</v>
      </c>
      <c r="C114" s="16">
        <v>0</v>
      </c>
      <c r="D114" s="2">
        <f t="shared" si="5"/>
        <v>0</v>
      </c>
      <c r="E114" s="16">
        <v>0</v>
      </c>
      <c r="F114" s="2">
        <f t="shared" si="6"/>
        <v>0</v>
      </c>
      <c r="G114" s="16">
        <v>0</v>
      </c>
      <c r="H114" s="2">
        <f t="shared" si="7"/>
        <v>0</v>
      </c>
      <c r="I114" s="17" t="s">
        <v>214</v>
      </c>
      <c r="J114" s="3" t="s">
        <v>22</v>
      </c>
      <c r="K114" s="3" t="s">
        <v>23</v>
      </c>
      <c r="L114" s="3" t="s">
        <v>24</v>
      </c>
    </row>
    <row r="115" spans="1:12" ht="12" customHeight="1" x14ac:dyDescent="0.2">
      <c r="A115" s="16">
        <v>2</v>
      </c>
      <c r="B115" s="2">
        <f t="shared" si="4"/>
        <v>2.5230225810521004E-4</v>
      </c>
      <c r="C115" s="16">
        <v>0</v>
      </c>
      <c r="D115" s="2">
        <f t="shared" si="5"/>
        <v>0</v>
      </c>
      <c r="E115" s="16">
        <v>0</v>
      </c>
      <c r="F115" s="2">
        <f t="shared" si="6"/>
        <v>0</v>
      </c>
      <c r="G115" s="16">
        <v>0</v>
      </c>
      <c r="H115" s="2">
        <f t="shared" si="7"/>
        <v>0</v>
      </c>
      <c r="I115" s="17" t="s">
        <v>215</v>
      </c>
      <c r="J115" s="3" t="s">
        <v>18</v>
      </c>
      <c r="K115" s="3" t="s">
        <v>19</v>
      </c>
      <c r="L115" s="3" t="s">
        <v>20</v>
      </c>
    </row>
    <row r="116" spans="1:12" ht="12" customHeight="1" x14ac:dyDescent="0.2">
      <c r="A116" s="16">
        <v>2</v>
      </c>
      <c r="B116" s="2">
        <f t="shared" si="4"/>
        <v>2.5230225810521004E-4</v>
      </c>
      <c r="C116" s="16">
        <v>0</v>
      </c>
      <c r="D116" s="2">
        <f t="shared" si="5"/>
        <v>0</v>
      </c>
      <c r="E116" s="16">
        <v>0</v>
      </c>
      <c r="F116" s="2">
        <f t="shared" si="6"/>
        <v>0</v>
      </c>
      <c r="G116" s="16">
        <v>0</v>
      </c>
      <c r="H116" s="2">
        <f t="shared" si="7"/>
        <v>0</v>
      </c>
      <c r="I116" s="17" t="s">
        <v>216</v>
      </c>
      <c r="J116" s="3" t="s">
        <v>22</v>
      </c>
      <c r="K116" s="3" t="s">
        <v>23</v>
      </c>
      <c r="L116" s="3" t="s">
        <v>24</v>
      </c>
    </row>
    <row r="117" spans="1:12" ht="12" customHeight="1" x14ac:dyDescent="0.2">
      <c r="A117" s="16">
        <v>2</v>
      </c>
      <c r="B117" s="2">
        <f t="shared" si="4"/>
        <v>2.5230225810521004E-4</v>
      </c>
      <c r="C117" s="16">
        <v>0</v>
      </c>
      <c r="D117" s="2">
        <f t="shared" si="5"/>
        <v>0</v>
      </c>
      <c r="E117" s="16">
        <v>0</v>
      </c>
      <c r="F117" s="2">
        <f t="shared" si="6"/>
        <v>0</v>
      </c>
      <c r="G117" s="16">
        <v>0</v>
      </c>
      <c r="H117" s="2">
        <f t="shared" si="7"/>
        <v>0</v>
      </c>
      <c r="I117" s="17" t="s">
        <v>217</v>
      </c>
      <c r="J117" s="3" t="s">
        <v>22</v>
      </c>
      <c r="K117" s="3" t="s">
        <v>23</v>
      </c>
      <c r="L117" s="3" t="s">
        <v>24</v>
      </c>
    </row>
    <row r="118" spans="1:12" ht="12" customHeight="1" x14ac:dyDescent="0.2">
      <c r="A118" s="16">
        <v>2</v>
      </c>
      <c r="B118" s="2">
        <f t="shared" si="4"/>
        <v>2.5230225810521004E-4</v>
      </c>
      <c r="C118" s="16">
        <v>0</v>
      </c>
      <c r="D118" s="2">
        <f t="shared" si="5"/>
        <v>0</v>
      </c>
      <c r="E118" s="16">
        <v>0</v>
      </c>
      <c r="F118" s="2">
        <f t="shared" si="6"/>
        <v>0</v>
      </c>
      <c r="G118" s="16">
        <v>0</v>
      </c>
      <c r="H118" s="2">
        <f t="shared" si="7"/>
        <v>0</v>
      </c>
      <c r="I118" s="17" t="s">
        <v>218</v>
      </c>
      <c r="J118" s="3" t="s">
        <v>22</v>
      </c>
      <c r="K118" s="3" t="s">
        <v>23</v>
      </c>
      <c r="L118" s="3" t="s">
        <v>24</v>
      </c>
    </row>
    <row r="119" spans="1:12" ht="12" customHeight="1" x14ac:dyDescent="0.2">
      <c r="A119" s="16">
        <v>2</v>
      </c>
      <c r="B119" s="2">
        <f t="shared" si="4"/>
        <v>2.5230225810521004E-4</v>
      </c>
      <c r="C119" s="16">
        <v>0</v>
      </c>
      <c r="D119" s="2">
        <f t="shared" si="5"/>
        <v>0</v>
      </c>
      <c r="E119" s="16">
        <v>0</v>
      </c>
      <c r="F119" s="2">
        <f t="shared" si="6"/>
        <v>0</v>
      </c>
      <c r="G119" s="16">
        <v>0</v>
      </c>
      <c r="H119" s="2">
        <f t="shared" si="7"/>
        <v>0</v>
      </c>
      <c r="I119" s="17" t="s">
        <v>219</v>
      </c>
      <c r="J119" s="3" t="s">
        <v>22</v>
      </c>
      <c r="K119" s="3" t="s">
        <v>23</v>
      </c>
      <c r="L119" s="3" t="s">
        <v>24</v>
      </c>
    </row>
    <row r="120" spans="1:12" ht="12" customHeight="1" x14ac:dyDescent="0.2">
      <c r="A120" s="4">
        <v>2</v>
      </c>
      <c r="B120" s="2">
        <f t="shared" si="4"/>
        <v>2.5230225810521004E-4</v>
      </c>
      <c r="C120" s="4">
        <v>0</v>
      </c>
      <c r="D120" s="2">
        <f t="shared" si="5"/>
        <v>0</v>
      </c>
      <c r="E120" s="4">
        <v>0</v>
      </c>
      <c r="F120" s="2">
        <f t="shared" si="6"/>
        <v>0</v>
      </c>
      <c r="G120" s="4">
        <v>0</v>
      </c>
      <c r="H120" s="2">
        <f t="shared" si="7"/>
        <v>0</v>
      </c>
      <c r="I120" s="5" t="s">
        <v>220</v>
      </c>
      <c r="J120" s="5" t="s">
        <v>65</v>
      </c>
      <c r="K120" s="3" t="s">
        <v>66</v>
      </c>
      <c r="L120" s="3" t="s">
        <v>67</v>
      </c>
    </row>
    <row r="121" spans="1:12" ht="12" customHeight="1" x14ac:dyDescent="0.2">
      <c r="A121" s="16">
        <v>2</v>
      </c>
      <c r="B121" s="2">
        <f t="shared" si="4"/>
        <v>2.5230225810521004E-4</v>
      </c>
      <c r="C121" s="16">
        <v>0</v>
      </c>
      <c r="D121" s="2">
        <f t="shared" si="5"/>
        <v>0</v>
      </c>
      <c r="E121" s="16">
        <v>0</v>
      </c>
      <c r="F121" s="2">
        <f t="shared" si="6"/>
        <v>0</v>
      </c>
      <c r="G121" s="16">
        <v>0</v>
      </c>
      <c r="H121" s="2">
        <f t="shared" si="7"/>
        <v>0</v>
      </c>
      <c r="I121" s="17" t="s">
        <v>221</v>
      </c>
      <c r="J121" s="3" t="s">
        <v>18</v>
      </c>
      <c r="K121" s="3" t="s">
        <v>19</v>
      </c>
      <c r="L121" s="3" t="s">
        <v>20</v>
      </c>
    </row>
    <row r="122" spans="1:12" ht="12" customHeight="1" x14ac:dyDescent="0.2">
      <c r="A122" s="16">
        <v>2</v>
      </c>
      <c r="B122" s="2">
        <f t="shared" si="4"/>
        <v>2.5230225810521004E-4</v>
      </c>
      <c r="C122" s="16">
        <v>0</v>
      </c>
      <c r="D122" s="2">
        <f t="shared" si="5"/>
        <v>0</v>
      </c>
      <c r="E122" s="16">
        <v>0</v>
      </c>
      <c r="F122" s="2">
        <f t="shared" si="6"/>
        <v>0</v>
      </c>
      <c r="G122" s="16">
        <v>0</v>
      </c>
      <c r="H122" s="2">
        <f t="shared" si="7"/>
        <v>0</v>
      </c>
      <c r="I122" s="17" t="s">
        <v>222</v>
      </c>
      <c r="J122" s="3" t="s">
        <v>22</v>
      </c>
      <c r="K122" s="3" t="s">
        <v>23</v>
      </c>
      <c r="L122" s="3" t="s">
        <v>24</v>
      </c>
    </row>
    <row r="123" spans="1:12" ht="12" customHeight="1" x14ac:dyDescent="0.2">
      <c r="A123" s="16">
        <v>2</v>
      </c>
      <c r="B123" s="2">
        <f t="shared" si="4"/>
        <v>2.5230225810521004E-4</v>
      </c>
      <c r="C123" s="16">
        <v>0</v>
      </c>
      <c r="D123" s="2">
        <f t="shared" si="5"/>
        <v>0</v>
      </c>
      <c r="E123" s="16">
        <v>0</v>
      </c>
      <c r="F123" s="2">
        <f t="shared" si="6"/>
        <v>0</v>
      </c>
      <c r="G123" s="16">
        <v>0</v>
      </c>
      <c r="H123" s="2">
        <f t="shared" si="7"/>
        <v>0</v>
      </c>
      <c r="I123" s="17" t="s">
        <v>223</v>
      </c>
      <c r="J123" s="3" t="s">
        <v>32</v>
      </c>
      <c r="K123" s="3" t="s">
        <v>44</v>
      </c>
      <c r="L123" s="3" t="s">
        <v>45</v>
      </c>
    </row>
    <row r="124" spans="1:12" ht="12" customHeight="1" x14ac:dyDescent="0.2">
      <c r="A124" s="16">
        <v>2</v>
      </c>
      <c r="B124" s="2">
        <f t="shared" si="4"/>
        <v>2.5230225810521004E-4</v>
      </c>
      <c r="C124" s="16">
        <v>0</v>
      </c>
      <c r="D124" s="2">
        <f t="shared" si="5"/>
        <v>0</v>
      </c>
      <c r="E124" s="16">
        <v>0</v>
      </c>
      <c r="F124" s="2">
        <f t="shared" si="6"/>
        <v>0</v>
      </c>
      <c r="G124" s="16">
        <v>0</v>
      </c>
      <c r="H124" s="2">
        <f t="shared" si="7"/>
        <v>0</v>
      </c>
      <c r="I124" s="17" t="s">
        <v>224</v>
      </c>
      <c r="J124" s="3" t="s">
        <v>22</v>
      </c>
      <c r="K124" s="3" t="s">
        <v>23</v>
      </c>
      <c r="L124" s="3" t="s">
        <v>24</v>
      </c>
    </row>
    <row r="125" spans="1:12" ht="12" customHeight="1" x14ac:dyDescent="0.2">
      <c r="A125" s="16">
        <v>2</v>
      </c>
      <c r="B125" s="2">
        <f t="shared" si="4"/>
        <v>2.5230225810521004E-4</v>
      </c>
      <c r="C125" s="16">
        <v>0</v>
      </c>
      <c r="D125" s="2">
        <f t="shared" si="5"/>
        <v>0</v>
      </c>
      <c r="E125" s="16">
        <v>0</v>
      </c>
      <c r="F125" s="2">
        <f t="shared" si="6"/>
        <v>0</v>
      </c>
      <c r="G125" s="16">
        <v>0</v>
      </c>
      <c r="H125" s="2">
        <f t="shared" si="7"/>
        <v>0</v>
      </c>
      <c r="I125" s="17" t="s">
        <v>225</v>
      </c>
      <c r="J125" s="3" t="s">
        <v>32</v>
      </c>
      <c r="K125" s="3" t="s">
        <v>44</v>
      </c>
      <c r="L125" s="3" t="s">
        <v>45</v>
      </c>
    </row>
    <row r="126" spans="1:12" ht="12" customHeight="1" x14ac:dyDescent="0.2">
      <c r="A126" s="16">
        <v>2</v>
      </c>
      <c r="B126" s="2">
        <f t="shared" si="4"/>
        <v>2.5230225810521004E-4</v>
      </c>
      <c r="C126" s="16">
        <v>0</v>
      </c>
      <c r="D126" s="2">
        <f t="shared" si="5"/>
        <v>0</v>
      </c>
      <c r="E126" s="16">
        <v>0</v>
      </c>
      <c r="F126" s="2">
        <f t="shared" si="6"/>
        <v>0</v>
      </c>
      <c r="G126" s="16">
        <v>0</v>
      </c>
      <c r="H126" s="2">
        <f t="shared" si="7"/>
        <v>0</v>
      </c>
      <c r="I126" s="17" t="s">
        <v>226</v>
      </c>
      <c r="J126" s="3" t="s">
        <v>18</v>
      </c>
      <c r="K126" s="3" t="s">
        <v>19</v>
      </c>
      <c r="L126" s="3" t="s">
        <v>20</v>
      </c>
    </row>
    <row r="127" spans="1:12" ht="12" customHeight="1" x14ac:dyDescent="0.2">
      <c r="A127" s="16">
        <v>2</v>
      </c>
      <c r="B127" s="2">
        <f t="shared" si="4"/>
        <v>2.5230225810521004E-4</v>
      </c>
      <c r="C127" s="16">
        <v>0</v>
      </c>
      <c r="D127" s="2">
        <f t="shared" si="5"/>
        <v>0</v>
      </c>
      <c r="E127" s="16">
        <v>0</v>
      </c>
      <c r="F127" s="2">
        <f t="shared" si="6"/>
        <v>0</v>
      </c>
      <c r="G127" s="16">
        <v>0</v>
      </c>
      <c r="H127" s="2">
        <f t="shared" si="7"/>
        <v>0</v>
      </c>
      <c r="I127" s="17" t="s">
        <v>227</v>
      </c>
      <c r="J127" s="3" t="s">
        <v>32</v>
      </c>
      <c r="K127" s="3" t="s">
        <v>44</v>
      </c>
      <c r="L127" s="3" t="s">
        <v>45</v>
      </c>
    </row>
    <row r="128" spans="1:12" ht="12" customHeight="1" x14ac:dyDescent="0.2">
      <c r="A128" s="16">
        <v>0</v>
      </c>
      <c r="B128" s="2">
        <f t="shared" si="4"/>
        <v>0</v>
      </c>
      <c r="C128" s="16">
        <v>0</v>
      </c>
      <c r="D128" s="2">
        <f t="shared" si="5"/>
        <v>0</v>
      </c>
      <c r="E128" s="16">
        <v>0</v>
      </c>
      <c r="F128" s="2">
        <f t="shared" si="6"/>
        <v>0</v>
      </c>
      <c r="G128" s="16">
        <v>1</v>
      </c>
      <c r="H128" s="2">
        <f t="shared" si="7"/>
        <v>2.5926886180969663E-4</v>
      </c>
      <c r="I128" s="17" t="s">
        <v>228</v>
      </c>
      <c r="J128" s="3" t="s">
        <v>40</v>
      </c>
      <c r="K128" s="3" t="s">
        <v>41</v>
      </c>
      <c r="L128" s="3" t="s">
        <v>42</v>
      </c>
    </row>
    <row r="129" spans="1:12" ht="12" customHeight="1" x14ac:dyDescent="0.2">
      <c r="A129" s="16">
        <v>0</v>
      </c>
      <c r="B129" s="2">
        <f t="shared" si="4"/>
        <v>0</v>
      </c>
      <c r="C129" s="16">
        <v>0</v>
      </c>
      <c r="D129" s="2">
        <f t="shared" si="5"/>
        <v>0</v>
      </c>
      <c r="E129" s="16">
        <v>0</v>
      </c>
      <c r="F129" s="2">
        <f t="shared" si="6"/>
        <v>0</v>
      </c>
      <c r="G129" s="16">
        <v>1</v>
      </c>
      <c r="H129" s="2">
        <f t="shared" si="7"/>
        <v>2.5926886180969663E-4</v>
      </c>
      <c r="I129" s="17" t="s">
        <v>229</v>
      </c>
      <c r="J129" s="3" t="s">
        <v>14</v>
      </c>
      <c r="K129" s="3" t="s">
        <v>230</v>
      </c>
      <c r="L129" s="3" t="s">
        <v>231</v>
      </c>
    </row>
    <row r="130" spans="1:12" ht="12" customHeight="1" x14ac:dyDescent="0.2">
      <c r="A130" s="16">
        <v>0</v>
      </c>
      <c r="B130" s="2">
        <f t="shared" si="4"/>
        <v>0</v>
      </c>
      <c r="C130" s="16">
        <v>0</v>
      </c>
      <c r="D130" s="2">
        <f t="shared" si="5"/>
        <v>0</v>
      </c>
      <c r="E130" s="16">
        <v>0</v>
      </c>
      <c r="F130" s="2">
        <f t="shared" si="6"/>
        <v>0</v>
      </c>
      <c r="G130" s="16">
        <v>1</v>
      </c>
      <c r="H130" s="2">
        <f t="shared" si="7"/>
        <v>2.5926886180969663E-4</v>
      </c>
      <c r="I130" s="17" t="s">
        <v>232</v>
      </c>
      <c r="J130" s="3" t="s">
        <v>40</v>
      </c>
      <c r="K130" s="3" t="s">
        <v>41</v>
      </c>
      <c r="L130" s="3" t="s">
        <v>42</v>
      </c>
    </row>
    <row r="131" spans="1:12" ht="12" customHeight="1" x14ac:dyDescent="0.2">
      <c r="A131" s="16">
        <v>0</v>
      </c>
      <c r="B131" s="2">
        <f t="shared" si="4"/>
        <v>0</v>
      </c>
      <c r="C131" s="16">
        <v>0</v>
      </c>
      <c r="D131" s="2">
        <f t="shared" si="5"/>
        <v>0</v>
      </c>
      <c r="E131" s="16">
        <v>0</v>
      </c>
      <c r="F131" s="2">
        <f t="shared" si="6"/>
        <v>0</v>
      </c>
      <c r="G131" s="16">
        <v>1</v>
      </c>
      <c r="H131" s="2">
        <f t="shared" si="7"/>
        <v>2.5926886180969663E-4</v>
      </c>
      <c r="I131" s="17" t="s">
        <v>233</v>
      </c>
      <c r="J131" s="3" t="s">
        <v>40</v>
      </c>
      <c r="K131" s="3" t="s">
        <v>41</v>
      </c>
      <c r="L131" s="3" t="s">
        <v>42</v>
      </c>
    </row>
    <row r="132" spans="1:12" ht="12" customHeight="1" x14ac:dyDescent="0.2">
      <c r="A132" s="16">
        <v>0</v>
      </c>
      <c r="B132" s="2">
        <f t="shared" si="4"/>
        <v>0</v>
      </c>
      <c r="C132" s="16">
        <v>0</v>
      </c>
      <c r="D132" s="2">
        <f t="shared" si="5"/>
        <v>0</v>
      </c>
      <c r="E132" s="16">
        <v>0</v>
      </c>
      <c r="F132" s="2">
        <f t="shared" si="6"/>
        <v>0</v>
      </c>
      <c r="G132" s="16">
        <v>1</v>
      </c>
      <c r="H132" s="2">
        <f t="shared" si="7"/>
        <v>2.5926886180969663E-4</v>
      </c>
      <c r="I132" s="17" t="s">
        <v>234</v>
      </c>
      <c r="J132" s="3" t="s">
        <v>14</v>
      </c>
      <c r="K132" s="3" t="s">
        <v>235</v>
      </c>
      <c r="L132" s="3" t="s">
        <v>236</v>
      </c>
    </row>
    <row r="133" spans="1:12" ht="12" customHeight="1" x14ac:dyDescent="0.2">
      <c r="A133" s="16">
        <v>0</v>
      </c>
      <c r="B133" s="2">
        <f t="shared" si="4"/>
        <v>0</v>
      </c>
      <c r="C133" s="16">
        <v>0</v>
      </c>
      <c r="D133" s="2">
        <f t="shared" si="5"/>
        <v>0</v>
      </c>
      <c r="E133" s="16">
        <v>0</v>
      </c>
      <c r="F133" s="2">
        <f t="shared" si="6"/>
        <v>0</v>
      </c>
      <c r="G133" s="16">
        <v>1</v>
      </c>
      <c r="H133" s="2">
        <f t="shared" si="7"/>
        <v>2.5926886180969663E-4</v>
      </c>
      <c r="I133" s="17" t="s">
        <v>237</v>
      </c>
      <c r="J133" s="3" t="s">
        <v>150</v>
      </c>
      <c r="K133" s="3" t="s">
        <v>151</v>
      </c>
      <c r="L133" s="3" t="s">
        <v>152</v>
      </c>
    </row>
    <row r="134" spans="1:12" ht="12" customHeight="1" x14ac:dyDescent="0.2">
      <c r="A134" s="16">
        <v>0</v>
      </c>
      <c r="B134" s="2">
        <f t="shared" ref="B134:B197" si="8">A134/SUM(A$6:A$269)</f>
        <v>0</v>
      </c>
      <c r="C134" s="16">
        <v>0</v>
      </c>
      <c r="D134" s="2">
        <f t="shared" ref="D134:D197" si="9">C134/SUM(C$6:C$269)</f>
        <v>0</v>
      </c>
      <c r="E134" s="16">
        <v>0</v>
      </c>
      <c r="F134" s="2">
        <f t="shared" ref="F134:F197" si="10">E134/SUM(E$6:E$269)</f>
        <v>0</v>
      </c>
      <c r="G134" s="16">
        <v>1</v>
      </c>
      <c r="H134" s="2">
        <f t="shared" ref="H134:H197" si="11">G134/SUM(G$6:G$269)</f>
        <v>2.5926886180969663E-4</v>
      </c>
      <c r="I134" s="17" t="s">
        <v>238</v>
      </c>
      <c r="J134" s="3" t="s">
        <v>40</v>
      </c>
      <c r="K134" s="3" t="s">
        <v>41</v>
      </c>
      <c r="L134" s="3" t="s">
        <v>42</v>
      </c>
    </row>
    <row r="135" spans="1:12" ht="12" customHeight="1" x14ac:dyDescent="0.2">
      <c r="A135" s="16">
        <v>0</v>
      </c>
      <c r="B135" s="2">
        <f t="shared" si="8"/>
        <v>0</v>
      </c>
      <c r="C135" s="16">
        <v>0</v>
      </c>
      <c r="D135" s="2">
        <f t="shared" si="9"/>
        <v>0</v>
      </c>
      <c r="E135" s="16">
        <v>0</v>
      </c>
      <c r="F135" s="2">
        <f t="shared" si="10"/>
        <v>0</v>
      </c>
      <c r="G135" s="16">
        <v>1</v>
      </c>
      <c r="H135" s="2">
        <f t="shared" si="11"/>
        <v>2.5926886180969663E-4</v>
      </c>
      <c r="I135" s="17" t="s">
        <v>239</v>
      </c>
      <c r="J135" s="3" t="s">
        <v>40</v>
      </c>
      <c r="K135" s="3" t="s">
        <v>41</v>
      </c>
      <c r="L135" s="3" t="s">
        <v>42</v>
      </c>
    </row>
    <row r="136" spans="1:12" ht="12" customHeight="1" x14ac:dyDescent="0.2">
      <c r="A136" s="16">
        <v>0</v>
      </c>
      <c r="B136" s="2">
        <f t="shared" si="8"/>
        <v>0</v>
      </c>
      <c r="C136" s="16">
        <v>0</v>
      </c>
      <c r="D136" s="2">
        <f t="shared" si="9"/>
        <v>0</v>
      </c>
      <c r="E136" s="16">
        <v>0</v>
      </c>
      <c r="F136" s="2">
        <f t="shared" si="10"/>
        <v>0</v>
      </c>
      <c r="G136" s="16">
        <v>1</v>
      </c>
      <c r="H136" s="2">
        <f t="shared" si="11"/>
        <v>2.5926886180969663E-4</v>
      </c>
      <c r="I136" s="17" t="s">
        <v>240</v>
      </c>
      <c r="J136" s="3" t="s">
        <v>40</v>
      </c>
      <c r="K136" s="3" t="s">
        <v>83</v>
      </c>
      <c r="L136" s="3" t="s">
        <v>84</v>
      </c>
    </row>
    <row r="137" spans="1:12" ht="12" customHeight="1" x14ac:dyDescent="0.2">
      <c r="A137" s="16">
        <v>0</v>
      </c>
      <c r="B137" s="2">
        <f t="shared" si="8"/>
        <v>0</v>
      </c>
      <c r="C137" s="16">
        <v>0</v>
      </c>
      <c r="D137" s="2">
        <f t="shared" si="9"/>
        <v>0</v>
      </c>
      <c r="E137" s="16">
        <v>0</v>
      </c>
      <c r="F137" s="2">
        <f t="shared" si="10"/>
        <v>0</v>
      </c>
      <c r="G137" s="16">
        <v>1</v>
      </c>
      <c r="H137" s="2">
        <f t="shared" si="11"/>
        <v>2.5926886180969663E-4</v>
      </c>
      <c r="I137" s="17" t="s">
        <v>241</v>
      </c>
      <c r="J137" s="3" t="s">
        <v>40</v>
      </c>
      <c r="K137" s="3" t="s">
        <v>41</v>
      </c>
      <c r="L137" s="3" t="s">
        <v>42</v>
      </c>
    </row>
    <row r="138" spans="1:12" ht="12" customHeight="1" x14ac:dyDescent="0.2">
      <c r="A138" s="16">
        <v>0</v>
      </c>
      <c r="B138" s="2">
        <f t="shared" si="8"/>
        <v>0</v>
      </c>
      <c r="C138" s="16">
        <v>0</v>
      </c>
      <c r="D138" s="2">
        <f t="shared" si="9"/>
        <v>0</v>
      </c>
      <c r="E138" s="16">
        <v>0</v>
      </c>
      <c r="F138" s="2">
        <f t="shared" si="10"/>
        <v>0</v>
      </c>
      <c r="G138" s="16">
        <v>1</v>
      </c>
      <c r="H138" s="2">
        <f t="shared" si="11"/>
        <v>2.5926886180969663E-4</v>
      </c>
      <c r="I138" s="17" t="s">
        <v>242</v>
      </c>
      <c r="J138" s="3" t="s">
        <v>114</v>
      </c>
      <c r="K138" s="3" t="s">
        <v>147</v>
      </c>
      <c r="L138" s="3" t="s">
        <v>148</v>
      </c>
    </row>
    <row r="139" spans="1:12" ht="12" customHeight="1" x14ac:dyDescent="0.2">
      <c r="A139" s="16">
        <v>0</v>
      </c>
      <c r="B139" s="2">
        <f t="shared" si="8"/>
        <v>0</v>
      </c>
      <c r="C139" s="16">
        <v>0</v>
      </c>
      <c r="D139" s="2">
        <f t="shared" si="9"/>
        <v>0</v>
      </c>
      <c r="E139" s="16">
        <v>0</v>
      </c>
      <c r="F139" s="2">
        <f t="shared" si="10"/>
        <v>0</v>
      </c>
      <c r="G139" s="16">
        <v>1</v>
      </c>
      <c r="H139" s="2">
        <f t="shared" si="11"/>
        <v>2.5926886180969663E-4</v>
      </c>
      <c r="I139" s="17" t="s">
        <v>243</v>
      </c>
      <c r="J139" s="3" t="s">
        <v>10</v>
      </c>
      <c r="K139" s="3" t="s">
        <v>11</v>
      </c>
      <c r="L139" s="3" t="s">
        <v>12</v>
      </c>
    </row>
    <row r="140" spans="1:12" ht="12" customHeight="1" x14ac:dyDescent="0.2">
      <c r="A140" s="16">
        <v>0</v>
      </c>
      <c r="B140" s="2">
        <f t="shared" si="8"/>
        <v>0</v>
      </c>
      <c r="C140" s="16">
        <v>0</v>
      </c>
      <c r="D140" s="2">
        <f t="shared" si="9"/>
        <v>0</v>
      </c>
      <c r="E140" s="16">
        <v>0</v>
      </c>
      <c r="F140" s="2">
        <f t="shared" si="10"/>
        <v>0</v>
      </c>
      <c r="G140" s="16">
        <v>1</v>
      </c>
      <c r="H140" s="2">
        <f t="shared" si="11"/>
        <v>2.5926886180969663E-4</v>
      </c>
      <c r="I140" s="17" t="s">
        <v>244</v>
      </c>
      <c r="J140" s="3" t="s">
        <v>40</v>
      </c>
      <c r="K140" s="3" t="s">
        <v>41</v>
      </c>
      <c r="L140" s="3" t="s">
        <v>42</v>
      </c>
    </row>
    <row r="141" spans="1:12" ht="12" customHeight="1" x14ac:dyDescent="0.2">
      <c r="A141" s="16">
        <v>0</v>
      </c>
      <c r="B141" s="2">
        <f t="shared" si="8"/>
        <v>0</v>
      </c>
      <c r="C141" s="16">
        <v>0</v>
      </c>
      <c r="D141" s="2">
        <f t="shared" si="9"/>
        <v>0</v>
      </c>
      <c r="E141" s="16">
        <v>0</v>
      </c>
      <c r="F141" s="2">
        <f t="shared" si="10"/>
        <v>0</v>
      </c>
      <c r="G141" s="16">
        <v>1</v>
      </c>
      <c r="H141" s="2">
        <f t="shared" si="11"/>
        <v>2.5926886180969663E-4</v>
      </c>
      <c r="I141" s="17" t="s">
        <v>245</v>
      </c>
      <c r="J141" s="3" t="s">
        <v>40</v>
      </c>
      <c r="K141" s="3" t="s">
        <v>41</v>
      </c>
      <c r="L141" s="3" t="s">
        <v>42</v>
      </c>
    </row>
    <row r="142" spans="1:12" ht="12" customHeight="1" x14ac:dyDescent="0.2">
      <c r="A142" s="16">
        <v>0</v>
      </c>
      <c r="B142" s="2">
        <f t="shared" si="8"/>
        <v>0</v>
      </c>
      <c r="C142" s="16">
        <v>0</v>
      </c>
      <c r="D142" s="2">
        <f t="shared" si="9"/>
        <v>0</v>
      </c>
      <c r="E142" s="16">
        <v>0</v>
      </c>
      <c r="F142" s="2">
        <f t="shared" si="10"/>
        <v>0</v>
      </c>
      <c r="G142" s="16">
        <v>1</v>
      </c>
      <c r="H142" s="2">
        <f t="shared" si="11"/>
        <v>2.5926886180969663E-4</v>
      </c>
      <c r="I142" s="17" t="s">
        <v>246</v>
      </c>
      <c r="J142" s="3" t="s">
        <v>14</v>
      </c>
      <c r="K142" s="3" t="s">
        <v>247</v>
      </c>
      <c r="L142" s="3" t="s">
        <v>248</v>
      </c>
    </row>
    <row r="143" spans="1:12" ht="12" customHeight="1" x14ac:dyDescent="0.2">
      <c r="A143" s="16">
        <v>0</v>
      </c>
      <c r="B143" s="2">
        <f t="shared" si="8"/>
        <v>0</v>
      </c>
      <c r="C143" s="16">
        <v>0</v>
      </c>
      <c r="D143" s="2">
        <f t="shared" si="9"/>
        <v>0</v>
      </c>
      <c r="E143" s="16">
        <v>1</v>
      </c>
      <c r="F143" s="2">
        <f t="shared" si="10"/>
        <v>8.5222430543719103E-5</v>
      </c>
      <c r="G143" s="16">
        <v>0</v>
      </c>
      <c r="H143" s="2">
        <f t="shared" si="11"/>
        <v>0</v>
      </c>
      <c r="I143" s="17" t="s">
        <v>249</v>
      </c>
      <c r="J143" s="3" t="s">
        <v>10</v>
      </c>
      <c r="K143" s="3" t="s">
        <v>11</v>
      </c>
      <c r="L143" s="3" t="s">
        <v>12</v>
      </c>
    </row>
    <row r="144" spans="1:12" ht="12" customHeight="1" x14ac:dyDescent="0.2">
      <c r="A144" s="16">
        <v>0</v>
      </c>
      <c r="B144" s="2">
        <f t="shared" si="8"/>
        <v>0</v>
      </c>
      <c r="C144" s="16">
        <v>0</v>
      </c>
      <c r="D144" s="2">
        <f t="shared" si="9"/>
        <v>0</v>
      </c>
      <c r="E144" s="16">
        <v>1</v>
      </c>
      <c r="F144" s="2">
        <f t="shared" si="10"/>
        <v>8.5222430543719103E-5</v>
      </c>
      <c r="G144" s="16">
        <v>0</v>
      </c>
      <c r="H144" s="2">
        <f t="shared" si="11"/>
        <v>0</v>
      </c>
      <c r="I144" s="17" t="s">
        <v>250</v>
      </c>
      <c r="J144" s="3" t="s">
        <v>10</v>
      </c>
      <c r="K144" s="3" t="s">
        <v>11</v>
      </c>
      <c r="L144" s="3" t="s">
        <v>12</v>
      </c>
    </row>
    <row r="145" spans="1:12" ht="12" customHeight="1" x14ac:dyDescent="0.2">
      <c r="A145" s="16">
        <v>0</v>
      </c>
      <c r="B145" s="2">
        <f t="shared" si="8"/>
        <v>0</v>
      </c>
      <c r="C145" s="16">
        <v>0</v>
      </c>
      <c r="D145" s="2">
        <f t="shared" si="9"/>
        <v>0</v>
      </c>
      <c r="E145" s="16">
        <v>1</v>
      </c>
      <c r="F145" s="2">
        <f t="shared" si="10"/>
        <v>8.5222430543719103E-5</v>
      </c>
      <c r="G145" s="16">
        <v>0</v>
      </c>
      <c r="H145" s="2">
        <f t="shared" si="11"/>
        <v>0</v>
      </c>
      <c r="I145" s="17" t="s">
        <v>251</v>
      </c>
      <c r="J145" s="3" t="s">
        <v>10</v>
      </c>
      <c r="K145" s="3" t="s">
        <v>11</v>
      </c>
      <c r="L145" s="3" t="s">
        <v>12</v>
      </c>
    </row>
    <row r="146" spans="1:12" ht="12" customHeight="1" x14ac:dyDescent="0.2">
      <c r="A146" s="16">
        <v>0</v>
      </c>
      <c r="B146" s="2">
        <f t="shared" si="8"/>
        <v>0</v>
      </c>
      <c r="C146" s="16">
        <v>0</v>
      </c>
      <c r="D146" s="2">
        <f t="shared" si="9"/>
        <v>0</v>
      </c>
      <c r="E146" s="16">
        <v>1</v>
      </c>
      <c r="F146" s="2">
        <f t="shared" si="10"/>
        <v>8.5222430543719103E-5</v>
      </c>
      <c r="G146" s="16">
        <v>0</v>
      </c>
      <c r="H146" s="2">
        <f t="shared" si="11"/>
        <v>0</v>
      </c>
      <c r="I146" s="17" t="s">
        <v>252</v>
      </c>
      <c r="J146" s="3" t="s">
        <v>10</v>
      </c>
      <c r="K146" s="3" t="s">
        <v>11</v>
      </c>
      <c r="L146" s="3" t="s">
        <v>12</v>
      </c>
    </row>
    <row r="147" spans="1:12" ht="12" customHeight="1" x14ac:dyDescent="0.2">
      <c r="A147" s="16">
        <v>0</v>
      </c>
      <c r="B147" s="2">
        <f t="shared" si="8"/>
        <v>0</v>
      </c>
      <c r="C147" s="16">
        <v>0</v>
      </c>
      <c r="D147" s="2">
        <f t="shared" si="9"/>
        <v>0</v>
      </c>
      <c r="E147" s="16">
        <v>1</v>
      </c>
      <c r="F147" s="2">
        <f t="shared" si="10"/>
        <v>8.5222430543719103E-5</v>
      </c>
      <c r="G147" s="16">
        <v>0</v>
      </c>
      <c r="H147" s="2">
        <f t="shared" si="11"/>
        <v>0</v>
      </c>
      <c r="I147" s="17" t="s">
        <v>253</v>
      </c>
      <c r="J147" s="3" t="s">
        <v>14</v>
      </c>
      <c r="K147" s="3" t="s">
        <v>254</v>
      </c>
      <c r="L147" s="3" t="s">
        <v>255</v>
      </c>
    </row>
    <row r="148" spans="1:12" ht="12" customHeight="1" x14ac:dyDescent="0.2">
      <c r="A148" s="16">
        <v>0</v>
      </c>
      <c r="B148" s="2">
        <f t="shared" si="8"/>
        <v>0</v>
      </c>
      <c r="C148" s="16">
        <v>0</v>
      </c>
      <c r="D148" s="2">
        <f t="shared" si="9"/>
        <v>0</v>
      </c>
      <c r="E148" s="16">
        <v>1</v>
      </c>
      <c r="F148" s="2">
        <f t="shared" si="10"/>
        <v>8.5222430543719103E-5</v>
      </c>
      <c r="G148" s="16">
        <v>0</v>
      </c>
      <c r="H148" s="2">
        <f t="shared" si="11"/>
        <v>0</v>
      </c>
      <c r="I148" s="17" t="s">
        <v>256</v>
      </c>
      <c r="J148" s="3" t="s">
        <v>10</v>
      </c>
      <c r="K148" s="3" t="s">
        <v>11</v>
      </c>
      <c r="L148" s="3" t="s">
        <v>12</v>
      </c>
    </row>
    <row r="149" spans="1:12" ht="12" customHeight="1" x14ac:dyDescent="0.2">
      <c r="A149" s="16">
        <v>0</v>
      </c>
      <c r="B149" s="2">
        <f t="shared" si="8"/>
        <v>0</v>
      </c>
      <c r="C149" s="16">
        <v>0</v>
      </c>
      <c r="D149" s="2">
        <f t="shared" si="9"/>
        <v>0</v>
      </c>
      <c r="E149" s="16">
        <v>1</v>
      </c>
      <c r="F149" s="2">
        <f t="shared" si="10"/>
        <v>8.5222430543719103E-5</v>
      </c>
      <c r="G149" s="16">
        <v>0</v>
      </c>
      <c r="H149" s="2">
        <f t="shared" si="11"/>
        <v>0</v>
      </c>
      <c r="I149" s="17" t="s">
        <v>257</v>
      </c>
      <c r="J149" s="3" t="s">
        <v>258</v>
      </c>
      <c r="K149" s="3" t="s">
        <v>259</v>
      </c>
      <c r="L149" s="3" t="s">
        <v>260</v>
      </c>
    </row>
    <row r="150" spans="1:12" ht="12" customHeight="1" x14ac:dyDescent="0.2">
      <c r="A150" s="16">
        <v>0</v>
      </c>
      <c r="B150" s="2">
        <f t="shared" si="8"/>
        <v>0</v>
      </c>
      <c r="C150" s="16">
        <v>0</v>
      </c>
      <c r="D150" s="2">
        <f t="shared" si="9"/>
        <v>0</v>
      </c>
      <c r="E150" s="16">
        <v>1</v>
      </c>
      <c r="F150" s="2">
        <f t="shared" si="10"/>
        <v>8.5222430543719103E-5</v>
      </c>
      <c r="G150" s="16">
        <v>0</v>
      </c>
      <c r="H150" s="2">
        <f t="shared" si="11"/>
        <v>0</v>
      </c>
      <c r="I150" s="17" t="s">
        <v>261</v>
      </c>
      <c r="J150" s="3" t="s">
        <v>10</v>
      </c>
      <c r="K150" s="3" t="s">
        <v>11</v>
      </c>
      <c r="L150" s="3" t="s">
        <v>12</v>
      </c>
    </row>
    <row r="151" spans="1:12" ht="12" customHeight="1" x14ac:dyDescent="0.2">
      <c r="A151" s="16">
        <v>0</v>
      </c>
      <c r="B151" s="2">
        <f t="shared" si="8"/>
        <v>0</v>
      </c>
      <c r="C151" s="16">
        <v>0</v>
      </c>
      <c r="D151" s="2">
        <f t="shared" si="9"/>
        <v>0</v>
      </c>
      <c r="E151" s="16">
        <v>1</v>
      </c>
      <c r="F151" s="2">
        <f t="shared" si="10"/>
        <v>8.5222430543719103E-5</v>
      </c>
      <c r="G151" s="16">
        <v>0</v>
      </c>
      <c r="H151" s="2">
        <f t="shared" si="11"/>
        <v>0</v>
      </c>
      <c r="I151" s="17" t="s">
        <v>262</v>
      </c>
      <c r="J151" s="3" t="s">
        <v>10</v>
      </c>
      <c r="K151" s="3" t="s">
        <v>11</v>
      </c>
      <c r="L151" s="3" t="s">
        <v>12</v>
      </c>
    </row>
    <row r="152" spans="1:12" ht="12" customHeight="1" x14ac:dyDescent="0.2">
      <c r="A152" s="16">
        <v>0</v>
      </c>
      <c r="B152" s="2">
        <f t="shared" si="8"/>
        <v>0</v>
      </c>
      <c r="C152" s="16">
        <v>0</v>
      </c>
      <c r="D152" s="2">
        <f t="shared" si="9"/>
        <v>0</v>
      </c>
      <c r="E152" s="16">
        <v>1</v>
      </c>
      <c r="F152" s="2">
        <f t="shared" si="10"/>
        <v>8.5222430543719103E-5</v>
      </c>
      <c r="G152" s="16">
        <v>0</v>
      </c>
      <c r="H152" s="2">
        <f t="shared" si="11"/>
        <v>0</v>
      </c>
      <c r="I152" s="17" t="s">
        <v>263</v>
      </c>
      <c r="J152" s="3" t="s">
        <v>264</v>
      </c>
      <c r="K152" s="3" t="s">
        <v>265</v>
      </c>
      <c r="L152" s="3" t="s">
        <v>266</v>
      </c>
    </row>
    <row r="153" spans="1:12" ht="12" customHeight="1" x14ac:dyDescent="0.2">
      <c r="A153" s="16">
        <v>0</v>
      </c>
      <c r="B153" s="2">
        <f t="shared" si="8"/>
        <v>0</v>
      </c>
      <c r="C153" s="16">
        <v>0</v>
      </c>
      <c r="D153" s="2">
        <f t="shared" si="9"/>
        <v>0</v>
      </c>
      <c r="E153" s="16">
        <v>1</v>
      </c>
      <c r="F153" s="2">
        <f t="shared" si="10"/>
        <v>8.5222430543719103E-5</v>
      </c>
      <c r="G153" s="16">
        <v>0</v>
      </c>
      <c r="H153" s="2">
        <f t="shared" si="11"/>
        <v>0</v>
      </c>
      <c r="I153" s="17" t="s">
        <v>267</v>
      </c>
      <c r="J153" s="3" t="s">
        <v>10</v>
      </c>
      <c r="K153" s="3" t="s">
        <v>11</v>
      </c>
      <c r="L153" s="3" t="s">
        <v>12</v>
      </c>
    </row>
    <row r="154" spans="1:12" ht="12" customHeight="1" x14ac:dyDescent="0.2">
      <c r="A154" s="16">
        <v>0</v>
      </c>
      <c r="B154" s="2">
        <f t="shared" si="8"/>
        <v>0</v>
      </c>
      <c r="C154" s="16">
        <v>0</v>
      </c>
      <c r="D154" s="2">
        <f t="shared" si="9"/>
        <v>0</v>
      </c>
      <c r="E154" s="16">
        <v>1</v>
      </c>
      <c r="F154" s="2">
        <f t="shared" si="10"/>
        <v>8.5222430543719103E-5</v>
      </c>
      <c r="G154" s="16">
        <v>0</v>
      </c>
      <c r="H154" s="2">
        <f t="shared" si="11"/>
        <v>0</v>
      </c>
      <c r="I154" s="17" t="s">
        <v>268</v>
      </c>
      <c r="J154" s="3" t="s">
        <v>10</v>
      </c>
      <c r="K154" s="3" t="s">
        <v>11</v>
      </c>
      <c r="L154" s="3" t="s">
        <v>12</v>
      </c>
    </row>
    <row r="155" spans="1:12" ht="12" customHeight="1" x14ac:dyDescent="0.2">
      <c r="A155" s="16">
        <v>0</v>
      </c>
      <c r="B155" s="2">
        <f t="shared" si="8"/>
        <v>0</v>
      </c>
      <c r="C155" s="16">
        <v>0</v>
      </c>
      <c r="D155" s="2">
        <f t="shared" si="9"/>
        <v>0</v>
      </c>
      <c r="E155" s="16">
        <v>1</v>
      </c>
      <c r="F155" s="2">
        <f t="shared" si="10"/>
        <v>8.5222430543719103E-5</v>
      </c>
      <c r="G155" s="16">
        <v>0</v>
      </c>
      <c r="H155" s="2">
        <f t="shared" si="11"/>
        <v>0</v>
      </c>
      <c r="I155" s="17" t="s">
        <v>269</v>
      </c>
      <c r="J155" s="3" t="s">
        <v>22</v>
      </c>
      <c r="K155" s="3" t="s">
        <v>23</v>
      </c>
      <c r="L155" s="3" t="s">
        <v>24</v>
      </c>
    </row>
    <row r="156" spans="1:12" ht="12" customHeight="1" x14ac:dyDescent="0.2">
      <c r="A156" s="16">
        <v>0</v>
      </c>
      <c r="B156" s="2">
        <f t="shared" si="8"/>
        <v>0</v>
      </c>
      <c r="C156" s="16">
        <v>0</v>
      </c>
      <c r="D156" s="2">
        <f t="shared" si="9"/>
        <v>0</v>
      </c>
      <c r="E156" s="16">
        <v>1</v>
      </c>
      <c r="F156" s="2">
        <f t="shared" si="10"/>
        <v>8.5222430543719103E-5</v>
      </c>
      <c r="G156" s="16">
        <v>0</v>
      </c>
      <c r="H156" s="2">
        <f t="shared" si="11"/>
        <v>0</v>
      </c>
      <c r="I156" s="17" t="s">
        <v>270</v>
      </c>
      <c r="J156" s="3" t="s">
        <v>150</v>
      </c>
      <c r="K156" s="3" t="s">
        <v>271</v>
      </c>
      <c r="L156" s="3" t="s">
        <v>272</v>
      </c>
    </row>
    <row r="157" spans="1:12" ht="12" customHeight="1" x14ac:dyDescent="0.2">
      <c r="A157" s="16">
        <v>0</v>
      </c>
      <c r="B157" s="2">
        <f t="shared" si="8"/>
        <v>0</v>
      </c>
      <c r="C157" s="16">
        <v>0</v>
      </c>
      <c r="D157" s="2">
        <f t="shared" si="9"/>
        <v>0</v>
      </c>
      <c r="E157" s="16">
        <v>1</v>
      </c>
      <c r="F157" s="2">
        <f t="shared" si="10"/>
        <v>8.5222430543719103E-5</v>
      </c>
      <c r="G157" s="16">
        <v>0</v>
      </c>
      <c r="H157" s="2">
        <f t="shared" si="11"/>
        <v>0</v>
      </c>
      <c r="I157" s="17" t="s">
        <v>273</v>
      </c>
      <c r="J157" s="3" t="s">
        <v>10</v>
      </c>
      <c r="K157" s="3" t="s">
        <v>11</v>
      </c>
      <c r="L157" s="3" t="s">
        <v>12</v>
      </c>
    </row>
    <row r="158" spans="1:12" ht="12" customHeight="1" x14ac:dyDescent="0.2">
      <c r="A158" s="16">
        <v>0</v>
      </c>
      <c r="B158" s="2">
        <f t="shared" si="8"/>
        <v>0</v>
      </c>
      <c r="C158" s="16">
        <v>0</v>
      </c>
      <c r="D158" s="2">
        <f t="shared" si="9"/>
        <v>0</v>
      </c>
      <c r="E158" s="16">
        <v>1</v>
      </c>
      <c r="F158" s="2">
        <f t="shared" si="10"/>
        <v>8.5222430543719103E-5</v>
      </c>
      <c r="G158" s="16">
        <v>0</v>
      </c>
      <c r="H158" s="2">
        <f t="shared" si="11"/>
        <v>0</v>
      </c>
      <c r="I158" s="17" t="s">
        <v>274</v>
      </c>
      <c r="J158" s="3" t="s">
        <v>10</v>
      </c>
      <c r="K158" s="3" t="s">
        <v>275</v>
      </c>
      <c r="L158" s="3" t="s">
        <v>276</v>
      </c>
    </row>
    <row r="159" spans="1:12" ht="12" customHeight="1" x14ac:dyDescent="0.2">
      <c r="A159" s="16">
        <v>0</v>
      </c>
      <c r="B159" s="2">
        <f t="shared" si="8"/>
        <v>0</v>
      </c>
      <c r="C159" s="16">
        <v>0</v>
      </c>
      <c r="D159" s="2">
        <f t="shared" si="9"/>
        <v>0</v>
      </c>
      <c r="E159" s="16">
        <v>1</v>
      </c>
      <c r="F159" s="2">
        <f t="shared" si="10"/>
        <v>8.5222430543719103E-5</v>
      </c>
      <c r="G159" s="16">
        <v>0</v>
      </c>
      <c r="H159" s="2">
        <f t="shared" si="11"/>
        <v>0</v>
      </c>
      <c r="I159" s="17" t="s">
        <v>277</v>
      </c>
      <c r="J159" s="3" t="s">
        <v>22</v>
      </c>
      <c r="K159" s="3" t="s">
        <v>23</v>
      </c>
      <c r="L159" s="3" t="s">
        <v>24</v>
      </c>
    </row>
    <row r="160" spans="1:12" ht="12" customHeight="1" x14ac:dyDescent="0.2">
      <c r="A160" s="16">
        <v>0</v>
      </c>
      <c r="B160" s="2">
        <f t="shared" si="8"/>
        <v>0</v>
      </c>
      <c r="C160" s="16">
        <v>0</v>
      </c>
      <c r="D160" s="2">
        <f t="shared" si="9"/>
        <v>0</v>
      </c>
      <c r="E160" s="16">
        <v>1</v>
      </c>
      <c r="F160" s="2">
        <f t="shared" si="10"/>
        <v>8.5222430543719103E-5</v>
      </c>
      <c r="G160" s="16">
        <v>0</v>
      </c>
      <c r="H160" s="2">
        <f t="shared" si="11"/>
        <v>0</v>
      </c>
      <c r="I160" s="17" t="s">
        <v>278</v>
      </c>
      <c r="J160" s="3" t="s">
        <v>40</v>
      </c>
      <c r="K160" s="3" t="s">
        <v>279</v>
      </c>
      <c r="L160" s="3" t="s">
        <v>280</v>
      </c>
    </row>
    <row r="161" spans="1:12" ht="12" customHeight="1" x14ac:dyDescent="0.2">
      <c r="A161" s="16">
        <v>0</v>
      </c>
      <c r="B161" s="2">
        <f t="shared" si="8"/>
        <v>0</v>
      </c>
      <c r="C161" s="16">
        <v>0</v>
      </c>
      <c r="D161" s="2">
        <f t="shared" si="9"/>
        <v>0</v>
      </c>
      <c r="E161" s="16">
        <v>1</v>
      </c>
      <c r="F161" s="2">
        <f t="shared" si="10"/>
        <v>8.5222430543719103E-5</v>
      </c>
      <c r="G161" s="16">
        <v>0</v>
      </c>
      <c r="H161" s="2">
        <f t="shared" si="11"/>
        <v>0</v>
      </c>
      <c r="I161" s="17" t="s">
        <v>281</v>
      </c>
      <c r="J161" s="3" t="s">
        <v>10</v>
      </c>
      <c r="K161" s="3" t="s">
        <v>11</v>
      </c>
      <c r="L161" s="3" t="s">
        <v>12</v>
      </c>
    </row>
    <row r="162" spans="1:12" ht="12" customHeight="1" x14ac:dyDescent="0.2">
      <c r="A162" s="16">
        <v>0</v>
      </c>
      <c r="B162" s="2">
        <f t="shared" si="8"/>
        <v>0</v>
      </c>
      <c r="C162" s="16">
        <v>0</v>
      </c>
      <c r="D162" s="2">
        <f t="shared" si="9"/>
        <v>0</v>
      </c>
      <c r="E162" s="16">
        <v>1</v>
      </c>
      <c r="F162" s="2">
        <f t="shared" si="10"/>
        <v>8.5222430543719103E-5</v>
      </c>
      <c r="G162" s="16">
        <v>0</v>
      </c>
      <c r="H162" s="2">
        <f t="shared" si="11"/>
        <v>0</v>
      </c>
      <c r="I162" s="17" t="s">
        <v>282</v>
      </c>
      <c r="J162" s="3" t="s">
        <v>10</v>
      </c>
      <c r="K162" s="3" t="s">
        <v>11</v>
      </c>
      <c r="L162" s="3" t="s">
        <v>12</v>
      </c>
    </row>
    <row r="163" spans="1:12" ht="12" customHeight="1" x14ac:dyDescent="0.2">
      <c r="A163" s="16">
        <v>0</v>
      </c>
      <c r="B163" s="2">
        <f t="shared" si="8"/>
        <v>0</v>
      </c>
      <c r="C163" s="16">
        <v>0</v>
      </c>
      <c r="D163" s="2">
        <f t="shared" si="9"/>
        <v>0</v>
      </c>
      <c r="E163" s="16">
        <v>1</v>
      </c>
      <c r="F163" s="2">
        <f t="shared" si="10"/>
        <v>8.5222430543719103E-5</v>
      </c>
      <c r="G163" s="16">
        <v>0</v>
      </c>
      <c r="H163" s="2">
        <f t="shared" si="11"/>
        <v>0</v>
      </c>
      <c r="I163" s="17" t="s">
        <v>283</v>
      </c>
      <c r="J163" s="3" t="s">
        <v>22</v>
      </c>
      <c r="K163" s="3" t="s">
        <v>23</v>
      </c>
      <c r="L163" s="3" t="s">
        <v>24</v>
      </c>
    </row>
    <row r="164" spans="1:12" ht="12" customHeight="1" x14ac:dyDescent="0.2">
      <c r="A164" s="16">
        <v>0</v>
      </c>
      <c r="B164" s="2">
        <f t="shared" si="8"/>
        <v>0</v>
      </c>
      <c r="C164" s="16">
        <v>0</v>
      </c>
      <c r="D164" s="2">
        <f t="shared" si="9"/>
        <v>0</v>
      </c>
      <c r="E164" s="16">
        <v>1</v>
      </c>
      <c r="F164" s="2">
        <f t="shared" si="10"/>
        <v>8.5222430543719103E-5</v>
      </c>
      <c r="G164" s="16">
        <v>0</v>
      </c>
      <c r="H164" s="2">
        <f t="shared" si="11"/>
        <v>0</v>
      </c>
      <c r="I164" s="17" t="s">
        <v>284</v>
      </c>
      <c r="J164" s="3" t="s">
        <v>10</v>
      </c>
      <c r="K164" s="3" t="s">
        <v>11</v>
      </c>
      <c r="L164" s="3" t="s">
        <v>12</v>
      </c>
    </row>
    <row r="165" spans="1:12" ht="12" customHeight="1" x14ac:dyDescent="0.2">
      <c r="A165" s="16">
        <v>0</v>
      </c>
      <c r="B165" s="2">
        <f t="shared" si="8"/>
        <v>0</v>
      </c>
      <c r="C165" s="16">
        <v>0</v>
      </c>
      <c r="D165" s="2">
        <f t="shared" si="9"/>
        <v>0</v>
      </c>
      <c r="E165" s="16">
        <v>1</v>
      </c>
      <c r="F165" s="2">
        <f t="shared" si="10"/>
        <v>8.5222430543719103E-5</v>
      </c>
      <c r="G165" s="16">
        <v>0</v>
      </c>
      <c r="H165" s="2">
        <f t="shared" si="11"/>
        <v>0</v>
      </c>
      <c r="I165" s="17" t="s">
        <v>285</v>
      </c>
      <c r="J165" s="3" t="s">
        <v>14</v>
      </c>
      <c r="K165" s="3" t="s">
        <v>208</v>
      </c>
      <c r="L165" s="3" t="s">
        <v>209</v>
      </c>
    </row>
    <row r="166" spans="1:12" ht="12" customHeight="1" x14ac:dyDescent="0.2">
      <c r="A166" s="16">
        <v>0</v>
      </c>
      <c r="B166" s="2">
        <f t="shared" si="8"/>
        <v>0</v>
      </c>
      <c r="C166" s="16">
        <v>0</v>
      </c>
      <c r="D166" s="2">
        <f t="shared" si="9"/>
        <v>0</v>
      </c>
      <c r="E166" s="16">
        <v>1</v>
      </c>
      <c r="F166" s="2">
        <f t="shared" si="10"/>
        <v>8.5222430543719103E-5</v>
      </c>
      <c r="G166" s="16">
        <v>0</v>
      </c>
      <c r="H166" s="2">
        <f t="shared" si="11"/>
        <v>0</v>
      </c>
      <c r="I166" s="17" t="s">
        <v>286</v>
      </c>
      <c r="J166" s="3" t="s">
        <v>10</v>
      </c>
      <c r="K166" s="3" t="s">
        <v>11</v>
      </c>
      <c r="L166" s="3" t="s">
        <v>12</v>
      </c>
    </row>
    <row r="167" spans="1:12" ht="12" customHeight="1" x14ac:dyDescent="0.2">
      <c r="A167" s="16">
        <v>0</v>
      </c>
      <c r="B167" s="2">
        <f t="shared" si="8"/>
        <v>0</v>
      </c>
      <c r="C167" s="16">
        <v>0</v>
      </c>
      <c r="D167" s="2">
        <f t="shared" si="9"/>
        <v>0</v>
      </c>
      <c r="E167" s="16">
        <v>1</v>
      </c>
      <c r="F167" s="2">
        <f t="shared" si="10"/>
        <v>8.5222430543719103E-5</v>
      </c>
      <c r="G167" s="16">
        <v>0</v>
      </c>
      <c r="H167" s="2">
        <f t="shared" si="11"/>
        <v>0</v>
      </c>
      <c r="I167" s="17" t="s">
        <v>287</v>
      </c>
      <c r="J167" s="3" t="s">
        <v>10</v>
      </c>
      <c r="K167" s="3" t="s">
        <v>11</v>
      </c>
      <c r="L167" s="3" t="s">
        <v>12</v>
      </c>
    </row>
    <row r="168" spans="1:12" ht="12" customHeight="1" x14ac:dyDescent="0.2">
      <c r="A168" s="16">
        <v>0</v>
      </c>
      <c r="B168" s="2">
        <f t="shared" si="8"/>
        <v>0</v>
      </c>
      <c r="C168" s="16">
        <v>0</v>
      </c>
      <c r="D168" s="2">
        <f t="shared" si="9"/>
        <v>0</v>
      </c>
      <c r="E168" s="16">
        <v>1</v>
      </c>
      <c r="F168" s="2">
        <f t="shared" si="10"/>
        <v>8.5222430543719103E-5</v>
      </c>
      <c r="G168" s="16">
        <v>0</v>
      </c>
      <c r="H168" s="2">
        <f t="shared" si="11"/>
        <v>0</v>
      </c>
      <c r="I168" s="17" t="s">
        <v>288</v>
      </c>
      <c r="J168" s="3" t="s">
        <v>114</v>
      </c>
      <c r="K168" s="3" t="s">
        <v>115</v>
      </c>
      <c r="L168" s="3" t="s">
        <v>116</v>
      </c>
    </row>
    <row r="169" spans="1:12" ht="12" customHeight="1" x14ac:dyDescent="0.2">
      <c r="A169" s="16">
        <v>0</v>
      </c>
      <c r="B169" s="2">
        <f t="shared" si="8"/>
        <v>0</v>
      </c>
      <c r="C169" s="16">
        <v>0</v>
      </c>
      <c r="D169" s="2">
        <f t="shared" si="9"/>
        <v>0</v>
      </c>
      <c r="E169" s="16">
        <v>1</v>
      </c>
      <c r="F169" s="2">
        <f t="shared" si="10"/>
        <v>8.5222430543719103E-5</v>
      </c>
      <c r="G169" s="16">
        <v>0</v>
      </c>
      <c r="H169" s="2">
        <f t="shared" si="11"/>
        <v>0</v>
      </c>
      <c r="I169" s="17" t="s">
        <v>289</v>
      </c>
      <c r="J169" s="3" t="s">
        <v>114</v>
      </c>
      <c r="K169" s="3" t="s">
        <v>147</v>
      </c>
      <c r="L169" s="3" t="s">
        <v>148</v>
      </c>
    </row>
    <row r="170" spans="1:12" ht="12" customHeight="1" x14ac:dyDescent="0.2">
      <c r="A170" s="16">
        <v>0</v>
      </c>
      <c r="B170" s="2">
        <f t="shared" si="8"/>
        <v>0</v>
      </c>
      <c r="C170" s="16">
        <v>0</v>
      </c>
      <c r="D170" s="2">
        <f t="shared" si="9"/>
        <v>0</v>
      </c>
      <c r="E170" s="16">
        <v>1</v>
      </c>
      <c r="F170" s="2">
        <f t="shared" si="10"/>
        <v>8.5222430543719103E-5</v>
      </c>
      <c r="G170" s="16">
        <v>0</v>
      </c>
      <c r="H170" s="2">
        <f t="shared" si="11"/>
        <v>0</v>
      </c>
      <c r="I170" s="17" t="s">
        <v>290</v>
      </c>
      <c r="J170" s="3" t="s">
        <v>10</v>
      </c>
      <c r="K170" s="3" t="s">
        <v>11</v>
      </c>
      <c r="L170" s="3" t="s">
        <v>12</v>
      </c>
    </row>
    <row r="171" spans="1:12" ht="12" customHeight="1" x14ac:dyDescent="0.2">
      <c r="A171" s="16">
        <v>0</v>
      </c>
      <c r="B171" s="2">
        <f t="shared" si="8"/>
        <v>0</v>
      </c>
      <c r="C171" s="16">
        <v>0</v>
      </c>
      <c r="D171" s="2">
        <f t="shared" si="9"/>
        <v>0</v>
      </c>
      <c r="E171" s="16">
        <v>1</v>
      </c>
      <c r="F171" s="2">
        <f t="shared" si="10"/>
        <v>8.5222430543719103E-5</v>
      </c>
      <c r="G171" s="16">
        <v>0</v>
      </c>
      <c r="H171" s="2">
        <f t="shared" si="11"/>
        <v>0</v>
      </c>
      <c r="I171" s="17" t="s">
        <v>291</v>
      </c>
      <c r="J171" s="3" t="s">
        <v>10</v>
      </c>
      <c r="K171" s="3" t="s">
        <v>11</v>
      </c>
      <c r="L171" s="3" t="s">
        <v>12</v>
      </c>
    </row>
    <row r="172" spans="1:12" ht="12" customHeight="1" x14ac:dyDescent="0.2">
      <c r="A172" s="16">
        <v>0</v>
      </c>
      <c r="B172" s="2">
        <f t="shared" si="8"/>
        <v>0</v>
      </c>
      <c r="C172" s="16">
        <v>0</v>
      </c>
      <c r="D172" s="2">
        <f t="shared" si="9"/>
        <v>0</v>
      </c>
      <c r="E172" s="16">
        <v>1</v>
      </c>
      <c r="F172" s="2">
        <f t="shared" si="10"/>
        <v>8.5222430543719103E-5</v>
      </c>
      <c r="G172" s="16">
        <v>0</v>
      </c>
      <c r="H172" s="2">
        <f t="shared" si="11"/>
        <v>0</v>
      </c>
      <c r="I172" s="17" t="s">
        <v>292</v>
      </c>
      <c r="J172" s="3" t="s">
        <v>10</v>
      </c>
      <c r="K172" s="3" t="s">
        <v>11</v>
      </c>
      <c r="L172" s="3" t="s">
        <v>12</v>
      </c>
    </row>
    <row r="173" spans="1:12" ht="12" customHeight="1" x14ac:dyDescent="0.2">
      <c r="A173" s="16">
        <v>0</v>
      </c>
      <c r="B173" s="2">
        <f t="shared" si="8"/>
        <v>0</v>
      </c>
      <c r="C173" s="16">
        <v>0</v>
      </c>
      <c r="D173" s="2">
        <f t="shared" si="9"/>
        <v>0</v>
      </c>
      <c r="E173" s="16">
        <v>1</v>
      </c>
      <c r="F173" s="2">
        <f t="shared" si="10"/>
        <v>8.5222430543719103E-5</v>
      </c>
      <c r="G173" s="16">
        <v>0</v>
      </c>
      <c r="H173" s="2">
        <f t="shared" si="11"/>
        <v>0</v>
      </c>
      <c r="I173" s="17" t="s">
        <v>293</v>
      </c>
      <c r="J173" s="3" t="s">
        <v>10</v>
      </c>
      <c r="K173" s="3" t="s">
        <v>11</v>
      </c>
      <c r="L173" s="3" t="s">
        <v>12</v>
      </c>
    </row>
    <row r="174" spans="1:12" ht="12" customHeight="1" x14ac:dyDescent="0.2">
      <c r="A174" s="16">
        <v>0</v>
      </c>
      <c r="B174" s="2">
        <f t="shared" si="8"/>
        <v>0</v>
      </c>
      <c r="C174" s="16">
        <v>0</v>
      </c>
      <c r="D174" s="2">
        <f t="shared" si="9"/>
        <v>0</v>
      </c>
      <c r="E174" s="16">
        <v>1</v>
      </c>
      <c r="F174" s="2">
        <f t="shared" si="10"/>
        <v>8.5222430543719103E-5</v>
      </c>
      <c r="G174" s="16">
        <v>0</v>
      </c>
      <c r="H174" s="2">
        <f t="shared" si="11"/>
        <v>0</v>
      </c>
      <c r="I174" s="17" t="s">
        <v>294</v>
      </c>
      <c r="J174" s="3" t="s">
        <v>10</v>
      </c>
      <c r="K174" s="3" t="s">
        <v>11</v>
      </c>
      <c r="L174" s="3" t="s">
        <v>12</v>
      </c>
    </row>
    <row r="175" spans="1:12" ht="12" customHeight="1" x14ac:dyDescent="0.2">
      <c r="A175" s="16">
        <v>0</v>
      </c>
      <c r="B175" s="2">
        <f t="shared" si="8"/>
        <v>0</v>
      </c>
      <c r="C175" s="16">
        <v>0</v>
      </c>
      <c r="D175" s="2">
        <f t="shared" si="9"/>
        <v>0</v>
      </c>
      <c r="E175" s="16">
        <v>1</v>
      </c>
      <c r="F175" s="2">
        <f t="shared" si="10"/>
        <v>8.5222430543719103E-5</v>
      </c>
      <c r="G175" s="16">
        <v>0</v>
      </c>
      <c r="H175" s="2">
        <f t="shared" si="11"/>
        <v>0</v>
      </c>
      <c r="I175" s="17" t="s">
        <v>295</v>
      </c>
      <c r="J175" s="3" t="s">
        <v>36</v>
      </c>
      <c r="K175" s="3" t="s">
        <v>296</v>
      </c>
      <c r="L175" s="3" t="s">
        <v>297</v>
      </c>
    </row>
    <row r="176" spans="1:12" ht="12" customHeight="1" x14ac:dyDescent="0.2">
      <c r="A176" s="16">
        <v>0</v>
      </c>
      <c r="B176" s="2">
        <f t="shared" si="8"/>
        <v>0</v>
      </c>
      <c r="C176" s="16">
        <v>1</v>
      </c>
      <c r="D176" s="2">
        <f t="shared" si="9"/>
        <v>1.3601741022850925E-4</v>
      </c>
      <c r="E176" s="16">
        <v>0</v>
      </c>
      <c r="F176" s="2">
        <f t="shared" si="10"/>
        <v>0</v>
      </c>
      <c r="G176" s="16">
        <v>0</v>
      </c>
      <c r="H176" s="2">
        <f t="shared" si="11"/>
        <v>0</v>
      </c>
      <c r="I176" s="17" t="s">
        <v>298</v>
      </c>
      <c r="J176" s="3" t="s">
        <v>14</v>
      </c>
      <c r="K176" s="3" t="s">
        <v>299</v>
      </c>
      <c r="L176" s="3" t="s">
        <v>300</v>
      </c>
    </row>
    <row r="177" spans="1:12" ht="12" customHeight="1" x14ac:dyDescent="0.2">
      <c r="A177" s="16">
        <v>0</v>
      </c>
      <c r="B177" s="2">
        <f t="shared" si="8"/>
        <v>0</v>
      </c>
      <c r="C177" s="16">
        <v>1</v>
      </c>
      <c r="D177" s="2">
        <f t="shared" si="9"/>
        <v>1.3601741022850925E-4</v>
      </c>
      <c r="E177" s="16">
        <v>0</v>
      </c>
      <c r="F177" s="2">
        <f t="shared" si="10"/>
        <v>0</v>
      </c>
      <c r="G177" s="16">
        <v>0</v>
      </c>
      <c r="H177" s="2">
        <f t="shared" si="11"/>
        <v>0</v>
      </c>
      <c r="I177" s="17" t="s">
        <v>301</v>
      </c>
      <c r="J177" s="3" t="s">
        <v>14</v>
      </c>
      <c r="K177" s="3" t="s">
        <v>302</v>
      </c>
      <c r="L177" s="3" t="s">
        <v>303</v>
      </c>
    </row>
    <row r="178" spans="1:12" ht="12" customHeight="1" x14ac:dyDescent="0.2">
      <c r="A178" s="4">
        <v>0</v>
      </c>
      <c r="B178" s="2">
        <f t="shared" si="8"/>
        <v>0</v>
      </c>
      <c r="C178" s="4">
        <v>1</v>
      </c>
      <c r="D178" s="2">
        <f t="shared" si="9"/>
        <v>1.3601741022850925E-4</v>
      </c>
      <c r="E178" s="4">
        <v>0</v>
      </c>
      <c r="F178" s="2">
        <f t="shared" si="10"/>
        <v>0</v>
      </c>
      <c r="G178" s="4">
        <v>0</v>
      </c>
      <c r="H178" s="2">
        <f t="shared" si="11"/>
        <v>0</v>
      </c>
      <c r="I178" s="5" t="s">
        <v>304</v>
      </c>
      <c r="J178" s="5" t="s">
        <v>305</v>
      </c>
      <c r="K178" s="3" t="s">
        <v>306</v>
      </c>
      <c r="L178" s="3" t="s">
        <v>307</v>
      </c>
    </row>
    <row r="179" spans="1:12" ht="12" customHeight="1" x14ac:dyDescent="0.2">
      <c r="A179" s="16">
        <v>0</v>
      </c>
      <c r="B179" s="2">
        <f t="shared" si="8"/>
        <v>0</v>
      </c>
      <c r="C179" s="16">
        <v>1</v>
      </c>
      <c r="D179" s="2">
        <f t="shared" si="9"/>
        <v>1.3601741022850925E-4</v>
      </c>
      <c r="E179" s="16">
        <v>0</v>
      </c>
      <c r="F179" s="2">
        <f t="shared" si="10"/>
        <v>0</v>
      </c>
      <c r="G179" s="16">
        <v>0</v>
      </c>
      <c r="H179" s="2">
        <f t="shared" si="11"/>
        <v>0</v>
      </c>
      <c r="I179" s="17" t="s">
        <v>308</v>
      </c>
      <c r="J179" s="3" t="s">
        <v>40</v>
      </c>
      <c r="K179" s="3" t="s">
        <v>279</v>
      </c>
      <c r="L179" s="3" t="s">
        <v>280</v>
      </c>
    </row>
    <row r="180" spans="1:12" ht="12" customHeight="1" x14ac:dyDescent="0.2">
      <c r="A180" s="16">
        <v>0</v>
      </c>
      <c r="B180" s="2">
        <f t="shared" si="8"/>
        <v>0</v>
      </c>
      <c r="C180" s="16">
        <v>1</v>
      </c>
      <c r="D180" s="2">
        <f t="shared" si="9"/>
        <v>1.3601741022850925E-4</v>
      </c>
      <c r="E180" s="16">
        <v>0</v>
      </c>
      <c r="F180" s="2">
        <f t="shared" si="10"/>
        <v>0</v>
      </c>
      <c r="G180" s="16">
        <v>0</v>
      </c>
      <c r="H180" s="2">
        <f t="shared" si="11"/>
        <v>0</v>
      </c>
      <c r="I180" s="17" t="s">
        <v>309</v>
      </c>
      <c r="J180" s="3" t="s">
        <v>26</v>
      </c>
      <c r="K180" s="3" t="s">
        <v>27</v>
      </c>
      <c r="L180" s="3" t="s">
        <v>28</v>
      </c>
    </row>
    <row r="181" spans="1:12" ht="12" customHeight="1" x14ac:dyDescent="0.2">
      <c r="A181" s="16">
        <v>0</v>
      </c>
      <c r="B181" s="2">
        <f t="shared" si="8"/>
        <v>0</v>
      </c>
      <c r="C181" s="16">
        <v>1</v>
      </c>
      <c r="D181" s="2">
        <f t="shared" si="9"/>
        <v>1.3601741022850925E-4</v>
      </c>
      <c r="E181" s="16">
        <v>0</v>
      </c>
      <c r="F181" s="2">
        <f t="shared" si="10"/>
        <v>0</v>
      </c>
      <c r="G181" s="16">
        <v>0</v>
      </c>
      <c r="H181" s="2">
        <f t="shared" si="11"/>
        <v>0</v>
      </c>
      <c r="I181" s="17" t="s">
        <v>310</v>
      </c>
      <c r="J181" s="3" t="s">
        <v>32</v>
      </c>
      <c r="K181" s="3" t="s">
        <v>33</v>
      </c>
      <c r="L181" s="3" t="s">
        <v>34</v>
      </c>
    </row>
    <row r="182" spans="1:12" ht="12" customHeight="1" x14ac:dyDescent="0.2">
      <c r="A182" s="16">
        <v>0</v>
      </c>
      <c r="B182" s="2">
        <f t="shared" si="8"/>
        <v>0</v>
      </c>
      <c r="C182" s="16">
        <v>1</v>
      </c>
      <c r="D182" s="2">
        <f t="shared" si="9"/>
        <v>1.3601741022850925E-4</v>
      </c>
      <c r="E182" s="16">
        <v>0</v>
      </c>
      <c r="F182" s="2">
        <f t="shared" si="10"/>
        <v>0</v>
      </c>
      <c r="G182" s="16">
        <v>0</v>
      </c>
      <c r="H182" s="2">
        <f t="shared" si="11"/>
        <v>0</v>
      </c>
      <c r="I182" s="17" t="s">
        <v>311</v>
      </c>
      <c r="J182" s="3" t="s">
        <v>22</v>
      </c>
      <c r="K182" s="3" t="s">
        <v>23</v>
      </c>
      <c r="L182" s="3" t="s">
        <v>24</v>
      </c>
    </row>
    <row r="183" spans="1:12" ht="12" customHeight="1" x14ac:dyDescent="0.2">
      <c r="A183" s="16">
        <v>0</v>
      </c>
      <c r="B183" s="2">
        <f t="shared" si="8"/>
        <v>0</v>
      </c>
      <c r="C183" s="16">
        <v>1</v>
      </c>
      <c r="D183" s="2">
        <f t="shared" si="9"/>
        <v>1.3601741022850925E-4</v>
      </c>
      <c r="E183" s="16">
        <v>0</v>
      </c>
      <c r="F183" s="2">
        <f t="shared" si="10"/>
        <v>0</v>
      </c>
      <c r="G183" s="16">
        <v>0</v>
      </c>
      <c r="H183" s="2">
        <f t="shared" si="11"/>
        <v>0</v>
      </c>
      <c r="I183" s="17" t="s">
        <v>312</v>
      </c>
      <c r="J183" s="3" t="s">
        <v>14</v>
      </c>
      <c r="K183" s="3" t="s">
        <v>313</v>
      </c>
      <c r="L183" s="3" t="s">
        <v>314</v>
      </c>
    </row>
    <row r="184" spans="1:12" ht="12" customHeight="1" x14ac:dyDescent="0.2">
      <c r="A184" s="4">
        <v>0</v>
      </c>
      <c r="B184" s="2">
        <f t="shared" si="8"/>
        <v>0</v>
      </c>
      <c r="C184" s="4">
        <v>1</v>
      </c>
      <c r="D184" s="2">
        <f t="shared" si="9"/>
        <v>1.3601741022850925E-4</v>
      </c>
      <c r="E184" s="4">
        <v>0</v>
      </c>
      <c r="F184" s="2">
        <f t="shared" si="10"/>
        <v>0</v>
      </c>
      <c r="G184" s="4">
        <v>0</v>
      </c>
      <c r="H184" s="2">
        <f t="shared" si="11"/>
        <v>0</v>
      </c>
      <c r="I184" s="5" t="s">
        <v>315</v>
      </c>
      <c r="J184" s="5" t="s">
        <v>65</v>
      </c>
      <c r="K184" s="3" t="s">
        <v>316</v>
      </c>
      <c r="L184" s="3" t="s">
        <v>317</v>
      </c>
    </row>
    <row r="185" spans="1:12" ht="12" customHeight="1" x14ac:dyDescent="0.2">
      <c r="A185" s="16">
        <v>0</v>
      </c>
      <c r="B185" s="2">
        <f t="shared" si="8"/>
        <v>0</v>
      </c>
      <c r="C185" s="16">
        <v>1</v>
      </c>
      <c r="D185" s="2">
        <f t="shared" si="9"/>
        <v>1.3601741022850925E-4</v>
      </c>
      <c r="E185" s="16">
        <v>0</v>
      </c>
      <c r="F185" s="2">
        <f t="shared" si="10"/>
        <v>0</v>
      </c>
      <c r="G185" s="16">
        <v>0</v>
      </c>
      <c r="H185" s="2">
        <f t="shared" si="11"/>
        <v>0</v>
      </c>
      <c r="I185" s="17" t="s">
        <v>318</v>
      </c>
      <c r="J185" s="3" t="s">
        <v>22</v>
      </c>
      <c r="K185" s="3" t="s">
        <v>23</v>
      </c>
      <c r="L185" s="3" t="s">
        <v>24</v>
      </c>
    </row>
    <row r="186" spans="1:12" ht="12" customHeight="1" x14ac:dyDescent="0.2">
      <c r="A186" s="16">
        <v>0</v>
      </c>
      <c r="B186" s="2">
        <f t="shared" si="8"/>
        <v>0</v>
      </c>
      <c r="C186" s="16">
        <v>1</v>
      </c>
      <c r="D186" s="2">
        <f t="shared" si="9"/>
        <v>1.3601741022850925E-4</v>
      </c>
      <c r="E186" s="16">
        <v>0</v>
      </c>
      <c r="F186" s="2">
        <f t="shared" si="10"/>
        <v>0</v>
      </c>
      <c r="G186" s="16">
        <v>0</v>
      </c>
      <c r="H186" s="2">
        <f t="shared" si="11"/>
        <v>0</v>
      </c>
      <c r="I186" s="17" t="s">
        <v>319</v>
      </c>
      <c r="J186" s="3" t="s">
        <v>14</v>
      </c>
      <c r="K186" s="3" t="s">
        <v>230</v>
      </c>
      <c r="L186" s="3" t="s">
        <v>231</v>
      </c>
    </row>
    <row r="187" spans="1:12" ht="12" customHeight="1" x14ac:dyDescent="0.2">
      <c r="A187" s="16">
        <v>0</v>
      </c>
      <c r="B187" s="2">
        <f t="shared" si="8"/>
        <v>0</v>
      </c>
      <c r="C187" s="16">
        <v>1</v>
      </c>
      <c r="D187" s="2">
        <f t="shared" si="9"/>
        <v>1.3601741022850925E-4</v>
      </c>
      <c r="E187" s="16">
        <v>0</v>
      </c>
      <c r="F187" s="2">
        <f t="shared" si="10"/>
        <v>0</v>
      </c>
      <c r="G187" s="16">
        <v>0</v>
      </c>
      <c r="H187" s="2">
        <f t="shared" si="11"/>
        <v>0</v>
      </c>
      <c r="I187" s="17" t="s">
        <v>320</v>
      </c>
      <c r="J187" s="3" t="s">
        <v>129</v>
      </c>
      <c r="K187" s="3" t="s">
        <v>321</v>
      </c>
      <c r="L187" s="3" t="s">
        <v>322</v>
      </c>
    </row>
    <row r="188" spans="1:12" ht="12" customHeight="1" x14ac:dyDescent="0.2">
      <c r="A188" s="16">
        <v>0</v>
      </c>
      <c r="B188" s="2">
        <f t="shared" si="8"/>
        <v>0</v>
      </c>
      <c r="C188" s="16">
        <v>1</v>
      </c>
      <c r="D188" s="2">
        <f t="shared" si="9"/>
        <v>1.3601741022850925E-4</v>
      </c>
      <c r="E188" s="16">
        <v>0</v>
      </c>
      <c r="F188" s="2">
        <f t="shared" si="10"/>
        <v>0</v>
      </c>
      <c r="G188" s="16">
        <v>0</v>
      </c>
      <c r="H188" s="2">
        <f t="shared" si="11"/>
        <v>0</v>
      </c>
      <c r="I188" s="17" t="s">
        <v>323</v>
      </c>
      <c r="J188" s="3" t="s">
        <v>14</v>
      </c>
      <c r="K188" s="3" t="s">
        <v>324</v>
      </c>
      <c r="L188" s="3" t="s">
        <v>325</v>
      </c>
    </row>
    <row r="189" spans="1:12" ht="12" customHeight="1" x14ac:dyDescent="0.2">
      <c r="A189" s="16">
        <v>0</v>
      </c>
      <c r="B189" s="2">
        <f t="shared" si="8"/>
        <v>0</v>
      </c>
      <c r="C189" s="16">
        <v>1</v>
      </c>
      <c r="D189" s="2">
        <f t="shared" si="9"/>
        <v>1.3601741022850925E-4</v>
      </c>
      <c r="E189" s="16">
        <v>0</v>
      </c>
      <c r="F189" s="2">
        <f t="shared" si="10"/>
        <v>0</v>
      </c>
      <c r="G189" s="16">
        <v>0</v>
      </c>
      <c r="H189" s="2">
        <f t="shared" si="11"/>
        <v>0</v>
      </c>
      <c r="I189" s="17" t="s">
        <v>326</v>
      </c>
      <c r="J189" s="3" t="s">
        <v>10</v>
      </c>
      <c r="K189" s="3" t="s">
        <v>327</v>
      </c>
      <c r="L189" s="3" t="s">
        <v>328</v>
      </c>
    </row>
    <row r="190" spans="1:12" ht="12" customHeight="1" x14ac:dyDescent="0.2">
      <c r="A190" s="16">
        <v>0</v>
      </c>
      <c r="B190" s="2">
        <f t="shared" si="8"/>
        <v>0</v>
      </c>
      <c r="C190" s="16">
        <v>1</v>
      </c>
      <c r="D190" s="2">
        <f t="shared" si="9"/>
        <v>1.3601741022850925E-4</v>
      </c>
      <c r="E190" s="16">
        <v>0</v>
      </c>
      <c r="F190" s="2">
        <f t="shared" si="10"/>
        <v>0</v>
      </c>
      <c r="G190" s="16">
        <v>0</v>
      </c>
      <c r="H190" s="2">
        <f t="shared" si="11"/>
        <v>0</v>
      </c>
      <c r="I190" s="17" t="s">
        <v>329</v>
      </c>
      <c r="J190" s="3" t="s">
        <v>14</v>
      </c>
      <c r="K190" s="3" t="s">
        <v>330</v>
      </c>
      <c r="L190" s="3" t="s">
        <v>331</v>
      </c>
    </row>
    <row r="191" spans="1:12" ht="12" customHeight="1" x14ac:dyDescent="0.2">
      <c r="A191" s="16">
        <v>0</v>
      </c>
      <c r="B191" s="2">
        <f t="shared" si="8"/>
        <v>0</v>
      </c>
      <c r="C191" s="16">
        <v>1</v>
      </c>
      <c r="D191" s="2">
        <f t="shared" si="9"/>
        <v>1.3601741022850925E-4</v>
      </c>
      <c r="E191" s="16">
        <v>0</v>
      </c>
      <c r="F191" s="2">
        <f t="shared" si="10"/>
        <v>0</v>
      </c>
      <c r="G191" s="16">
        <v>0</v>
      </c>
      <c r="H191" s="2">
        <f t="shared" si="11"/>
        <v>0</v>
      </c>
      <c r="I191" s="17" t="s">
        <v>332</v>
      </c>
      <c r="J191" s="3" t="s">
        <v>14</v>
      </c>
      <c r="K191" s="3" t="s">
        <v>333</v>
      </c>
      <c r="L191" s="3" t="s">
        <v>334</v>
      </c>
    </row>
    <row r="192" spans="1:12" ht="12" customHeight="1" x14ac:dyDescent="0.2">
      <c r="A192" s="16">
        <v>0</v>
      </c>
      <c r="B192" s="2">
        <f t="shared" si="8"/>
        <v>0</v>
      </c>
      <c r="C192" s="16">
        <v>1</v>
      </c>
      <c r="D192" s="2">
        <f t="shared" si="9"/>
        <v>1.3601741022850925E-4</v>
      </c>
      <c r="E192" s="16">
        <v>0</v>
      </c>
      <c r="F192" s="2">
        <f t="shared" si="10"/>
        <v>0</v>
      </c>
      <c r="G192" s="16">
        <v>0</v>
      </c>
      <c r="H192" s="2">
        <f t="shared" si="11"/>
        <v>0</v>
      </c>
      <c r="I192" s="17" t="s">
        <v>335</v>
      </c>
      <c r="J192" s="3" t="s">
        <v>22</v>
      </c>
      <c r="K192" s="3" t="s">
        <v>23</v>
      </c>
      <c r="L192" s="3" t="s">
        <v>24</v>
      </c>
    </row>
    <row r="193" spans="1:12" ht="12" customHeight="1" x14ac:dyDescent="0.2">
      <c r="A193" s="16">
        <v>0</v>
      </c>
      <c r="B193" s="2">
        <f t="shared" si="8"/>
        <v>0</v>
      </c>
      <c r="C193" s="16">
        <v>1</v>
      </c>
      <c r="D193" s="2">
        <f t="shared" si="9"/>
        <v>1.3601741022850925E-4</v>
      </c>
      <c r="E193" s="16">
        <v>0</v>
      </c>
      <c r="F193" s="2">
        <f t="shared" si="10"/>
        <v>0</v>
      </c>
      <c r="G193" s="16">
        <v>0</v>
      </c>
      <c r="H193" s="2">
        <f t="shared" si="11"/>
        <v>0</v>
      </c>
      <c r="I193" s="17" t="s">
        <v>336</v>
      </c>
      <c r="J193" s="3" t="s">
        <v>14</v>
      </c>
      <c r="K193" s="3" t="s">
        <v>337</v>
      </c>
      <c r="L193" s="3" t="s">
        <v>338</v>
      </c>
    </row>
    <row r="194" spans="1:12" ht="12" customHeight="1" x14ac:dyDescent="0.2">
      <c r="A194" s="16">
        <v>0</v>
      </c>
      <c r="B194" s="2">
        <f t="shared" si="8"/>
        <v>0</v>
      </c>
      <c r="C194" s="16">
        <v>1</v>
      </c>
      <c r="D194" s="2">
        <f t="shared" si="9"/>
        <v>1.3601741022850925E-4</v>
      </c>
      <c r="E194" s="16">
        <v>0</v>
      </c>
      <c r="F194" s="2">
        <f t="shared" si="10"/>
        <v>0</v>
      </c>
      <c r="G194" s="16">
        <v>0</v>
      </c>
      <c r="H194" s="2">
        <f t="shared" si="11"/>
        <v>0</v>
      </c>
      <c r="I194" s="17" t="s">
        <v>339</v>
      </c>
      <c r="J194" s="3" t="s">
        <v>26</v>
      </c>
      <c r="K194" s="3" t="s">
        <v>27</v>
      </c>
      <c r="L194" s="3" t="s">
        <v>28</v>
      </c>
    </row>
    <row r="195" spans="1:12" ht="12" customHeight="1" x14ac:dyDescent="0.2">
      <c r="A195" s="16">
        <v>0</v>
      </c>
      <c r="B195" s="2">
        <f t="shared" si="8"/>
        <v>0</v>
      </c>
      <c r="C195" s="16">
        <v>1</v>
      </c>
      <c r="D195" s="2">
        <f t="shared" si="9"/>
        <v>1.3601741022850925E-4</v>
      </c>
      <c r="E195" s="16">
        <v>0</v>
      </c>
      <c r="F195" s="2">
        <f t="shared" si="10"/>
        <v>0</v>
      </c>
      <c r="G195" s="16">
        <v>0</v>
      </c>
      <c r="H195" s="2">
        <f t="shared" si="11"/>
        <v>0</v>
      </c>
      <c r="I195" s="17" t="s">
        <v>340</v>
      </c>
      <c r="J195" s="3" t="s">
        <v>22</v>
      </c>
      <c r="K195" s="3" t="s">
        <v>23</v>
      </c>
      <c r="L195" s="3" t="s">
        <v>24</v>
      </c>
    </row>
    <row r="196" spans="1:12" ht="12" customHeight="1" x14ac:dyDescent="0.2">
      <c r="A196" s="16">
        <v>0</v>
      </c>
      <c r="B196" s="2">
        <f t="shared" si="8"/>
        <v>0</v>
      </c>
      <c r="C196" s="16">
        <v>1</v>
      </c>
      <c r="D196" s="2">
        <f t="shared" si="9"/>
        <v>1.3601741022850925E-4</v>
      </c>
      <c r="E196" s="16">
        <v>0</v>
      </c>
      <c r="F196" s="2">
        <f t="shared" si="10"/>
        <v>0</v>
      </c>
      <c r="G196" s="16">
        <v>0</v>
      </c>
      <c r="H196" s="2">
        <f t="shared" si="11"/>
        <v>0</v>
      </c>
      <c r="I196" s="17" t="s">
        <v>341</v>
      </c>
      <c r="J196" s="3" t="s">
        <v>47</v>
      </c>
      <c r="K196" s="3" t="s">
        <v>342</v>
      </c>
      <c r="L196" s="3" t="s">
        <v>343</v>
      </c>
    </row>
    <row r="197" spans="1:12" ht="12" customHeight="1" x14ac:dyDescent="0.2">
      <c r="A197" s="16">
        <v>0</v>
      </c>
      <c r="B197" s="2">
        <f t="shared" si="8"/>
        <v>0</v>
      </c>
      <c r="C197" s="16">
        <v>1</v>
      </c>
      <c r="D197" s="2">
        <f t="shared" si="9"/>
        <v>1.3601741022850925E-4</v>
      </c>
      <c r="E197" s="16">
        <v>0</v>
      </c>
      <c r="F197" s="2">
        <f t="shared" si="10"/>
        <v>0</v>
      </c>
      <c r="G197" s="16">
        <v>0</v>
      </c>
      <c r="H197" s="2">
        <f t="shared" si="11"/>
        <v>0</v>
      </c>
      <c r="I197" s="17" t="s">
        <v>344</v>
      </c>
      <c r="J197" s="3" t="s">
        <v>22</v>
      </c>
      <c r="K197" s="3" t="s">
        <v>23</v>
      </c>
      <c r="L197" s="3" t="s">
        <v>24</v>
      </c>
    </row>
    <row r="198" spans="1:12" ht="12" customHeight="1" x14ac:dyDescent="0.2">
      <c r="A198" s="16">
        <v>0</v>
      </c>
      <c r="B198" s="2">
        <f t="shared" ref="B198:B261" si="12">A198/SUM(A$6:A$269)</f>
        <v>0</v>
      </c>
      <c r="C198" s="16">
        <v>1</v>
      </c>
      <c r="D198" s="2">
        <f t="shared" ref="D198:D261" si="13">C198/SUM(C$6:C$269)</f>
        <v>1.3601741022850925E-4</v>
      </c>
      <c r="E198" s="16">
        <v>0</v>
      </c>
      <c r="F198" s="2">
        <f t="shared" ref="F198:F261" si="14">E198/SUM(E$6:E$269)</f>
        <v>0</v>
      </c>
      <c r="G198" s="16">
        <v>0</v>
      </c>
      <c r="H198" s="2">
        <f t="shared" ref="H198:H261" si="15">G198/SUM(G$6:G$269)</f>
        <v>0</v>
      </c>
      <c r="I198" s="17" t="s">
        <v>345</v>
      </c>
      <c r="J198" s="3" t="s">
        <v>47</v>
      </c>
      <c r="K198" s="3" t="s">
        <v>106</v>
      </c>
      <c r="L198" s="3" t="s">
        <v>107</v>
      </c>
    </row>
    <row r="199" spans="1:12" ht="12" customHeight="1" x14ac:dyDescent="0.2">
      <c r="A199" s="16">
        <v>0</v>
      </c>
      <c r="B199" s="2">
        <f t="shared" si="12"/>
        <v>0</v>
      </c>
      <c r="C199" s="16">
        <v>1</v>
      </c>
      <c r="D199" s="2">
        <f t="shared" si="13"/>
        <v>1.3601741022850925E-4</v>
      </c>
      <c r="E199" s="16">
        <v>0</v>
      </c>
      <c r="F199" s="2">
        <f t="shared" si="14"/>
        <v>0</v>
      </c>
      <c r="G199" s="16">
        <v>0</v>
      </c>
      <c r="H199" s="2">
        <f t="shared" si="15"/>
        <v>0</v>
      </c>
      <c r="I199" s="17" t="s">
        <v>346</v>
      </c>
      <c r="J199" s="3" t="s">
        <v>22</v>
      </c>
      <c r="K199" s="3" t="s">
        <v>23</v>
      </c>
      <c r="L199" s="3" t="s">
        <v>24</v>
      </c>
    </row>
    <row r="200" spans="1:12" ht="12" customHeight="1" x14ac:dyDescent="0.2">
      <c r="A200" s="16">
        <v>0</v>
      </c>
      <c r="B200" s="2">
        <f t="shared" si="12"/>
        <v>0</v>
      </c>
      <c r="C200" s="16">
        <v>1</v>
      </c>
      <c r="D200" s="2">
        <f t="shared" si="13"/>
        <v>1.3601741022850925E-4</v>
      </c>
      <c r="E200" s="16">
        <v>0</v>
      </c>
      <c r="F200" s="2">
        <f t="shared" si="14"/>
        <v>0</v>
      </c>
      <c r="G200" s="16">
        <v>0</v>
      </c>
      <c r="H200" s="2">
        <f t="shared" si="15"/>
        <v>0</v>
      </c>
      <c r="I200" s="17" t="s">
        <v>347</v>
      </c>
      <c r="J200" s="3" t="s">
        <v>73</v>
      </c>
      <c r="K200" s="3" t="s">
        <v>348</v>
      </c>
      <c r="L200" s="3" t="s">
        <v>349</v>
      </c>
    </row>
    <row r="201" spans="1:12" ht="12" customHeight="1" x14ac:dyDescent="0.2">
      <c r="A201" s="16">
        <v>0</v>
      </c>
      <c r="B201" s="2">
        <f t="shared" si="12"/>
        <v>0</v>
      </c>
      <c r="C201" s="16">
        <v>1</v>
      </c>
      <c r="D201" s="2">
        <f t="shared" si="13"/>
        <v>1.3601741022850925E-4</v>
      </c>
      <c r="E201" s="16">
        <v>0</v>
      </c>
      <c r="F201" s="2">
        <f t="shared" si="14"/>
        <v>0</v>
      </c>
      <c r="G201" s="16">
        <v>0</v>
      </c>
      <c r="H201" s="2">
        <f t="shared" si="15"/>
        <v>0</v>
      </c>
      <c r="I201" s="17" t="s">
        <v>350</v>
      </c>
      <c r="J201" s="3" t="s">
        <v>351</v>
      </c>
      <c r="K201" s="3" t="s">
        <v>352</v>
      </c>
      <c r="L201" s="3" t="s">
        <v>353</v>
      </c>
    </row>
    <row r="202" spans="1:12" ht="12" customHeight="1" x14ac:dyDescent="0.2">
      <c r="A202" s="16">
        <v>0</v>
      </c>
      <c r="B202" s="2">
        <f t="shared" si="12"/>
        <v>0</v>
      </c>
      <c r="C202" s="16">
        <v>1</v>
      </c>
      <c r="D202" s="2">
        <f t="shared" si="13"/>
        <v>1.3601741022850925E-4</v>
      </c>
      <c r="E202" s="16">
        <v>0</v>
      </c>
      <c r="F202" s="2">
        <f t="shared" si="14"/>
        <v>0</v>
      </c>
      <c r="G202" s="16">
        <v>0</v>
      </c>
      <c r="H202" s="2">
        <f t="shared" si="15"/>
        <v>0</v>
      </c>
      <c r="I202" s="17" t="s">
        <v>354</v>
      </c>
      <c r="J202" s="3" t="s">
        <v>14</v>
      </c>
      <c r="K202" s="3" t="s">
        <v>15</v>
      </c>
      <c r="L202" s="3" t="s">
        <v>16</v>
      </c>
    </row>
    <row r="203" spans="1:12" ht="12" customHeight="1" x14ac:dyDescent="0.2">
      <c r="A203" s="16">
        <v>0</v>
      </c>
      <c r="B203" s="2">
        <f t="shared" si="12"/>
        <v>0</v>
      </c>
      <c r="C203" s="16">
        <v>1</v>
      </c>
      <c r="D203" s="2">
        <f t="shared" si="13"/>
        <v>1.3601741022850925E-4</v>
      </c>
      <c r="E203" s="16">
        <v>0</v>
      </c>
      <c r="F203" s="2">
        <f t="shared" si="14"/>
        <v>0</v>
      </c>
      <c r="G203" s="16">
        <v>0</v>
      </c>
      <c r="H203" s="2">
        <f t="shared" si="15"/>
        <v>0</v>
      </c>
      <c r="I203" s="17" t="s">
        <v>355</v>
      </c>
      <c r="J203" s="3" t="s">
        <v>73</v>
      </c>
      <c r="K203" s="3" t="s">
        <v>74</v>
      </c>
      <c r="L203" s="3" t="s">
        <v>75</v>
      </c>
    </row>
    <row r="204" spans="1:12" ht="12" customHeight="1" x14ac:dyDescent="0.2">
      <c r="A204" s="16">
        <v>0</v>
      </c>
      <c r="B204" s="2">
        <f t="shared" si="12"/>
        <v>0</v>
      </c>
      <c r="C204" s="16">
        <v>1</v>
      </c>
      <c r="D204" s="2">
        <f t="shared" si="13"/>
        <v>1.3601741022850925E-4</v>
      </c>
      <c r="E204" s="16">
        <v>0</v>
      </c>
      <c r="F204" s="2">
        <f t="shared" si="14"/>
        <v>0</v>
      </c>
      <c r="G204" s="16">
        <v>0</v>
      </c>
      <c r="H204" s="2">
        <f t="shared" si="15"/>
        <v>0</v>
      </c>
      <c r="I204" s="17" t="s">
        <v>356</v>
      </c>
      <c r="J204" s="3" t="s">
        <v>47</v>
      </c>
      <c r="K204" s="3" t="s">
        <v>357</v>
      </c>
      <c r="L204" s="3" t="s">
        <v>358</v>
      </c>
    </row>
    <row r="205" spans="1:12" ht="12" customHeight="1" x14ac:dyDescent="0.2">
      <c r="A205" s="16">
        <v>0</v>
      </c>
      <c r="B205" s="2">
        <f t="shared" si="12"/>
        <v>0</v>
      </c>
      <c r="C205" s="16">
        <v>1</v>
      </c>
      <c r="D205" s="2">
        <f t="shared" si="13"/>
        <v>1.3601741022850925E-4</v>
      </c>
      <c r="E205" s="16">
        <v>0</v>
      </c>
      <c r="F205" s="2">
        <f t="shared" si="14"/>
        <v>0</v>
      </c>
      <c r="G205" s="16">
        <v>0</v>
      </c>
      <c r="H205" s="2">
        <f t="shared" si="15"/>
        <v>0</v>
      </c>
      <c r="I205" s="17" t="s">
        <v>359</v>
      </c>
      <c r="J205" s="3" t="s">
        <v>26</v>
      </c>
      <c r="K205" s="3" t="s">
        <v>27</v>
      </c>
      <c r="L205" s="3" t="s">
        <v>28</v>
      </c>
    </row>
    <row r="206" spans="1:12" ht="12" customHeight="1" x14ac:dyDescent="0.2">
      <c r="A206" s="16">
        <v>0</v>
      </c>
      <c r="B206" s="2">
        <f t="shared" si="12"/>
        <v>0</v>
      </c>
      <c r="C206" s="16">
        <v>1</v>
      </c>
      <c r="D206" s="2">
        <f t="shared" si="13"/>
        <v>1.3601741022850925E-4</v>
      </c>
      <c r="E206" s="16">
        <v>0</v>
      </c>
      <c r="F206" s="2">
        <f t="shared" si="14"/>
        <v>0</v>
      </c>
      <c r="G206" s="16">
        <v>0</v>
      </c>
      <c r="H206" s="2">
        <f t="shared" si="15"/>
        <v>0</v>
      </c>
      <c r="I206" s="17" t="s">
        <v>360</v>
      </c>
      <c r="J206" s="3" t="s">
        <v>14</v>
      </c>
      <c r="K206" s="3" t="s">
        <v>15</v>
      </c>
      <c r="L206" s="3" t="s">
        <v>16</v>
      </c>
    </row>
    <row r="207" spans="1:12" ht="12" customHeight="1" x14ac:dyDescent="0.2">
      <c r="A207" s="16">
        <v>0</v>
      </c>
      <c r="B207" s="2">
        <f t="shared" si="12"/>
        <v>0</v>
      </c>
      <c r="C207" s="16">
        <v>1</v>
      </c>
      <c r="D207" s="2">
        <f t="shared" si="13"/>
        <v>1.3601741022850925E-4</v>
      </c>
      <c r="E207" s="16">
        <v>0</v>
      </c>
      <c r="F207" s="2">
        <f t="shared" si="14"/>
        <v>0</v>
      </c>
      <c r="G207" s="16">
        <v>0</v>
      </c>
      <c r="H207" s="2">
        <f t="shared" si="15"/>
        <v>0</v>
      </c>
      <c r="I207" s="17" t="s">
        <v>361</v>
      </c>
      <c r="J207" s="3" t="s">
        <v>14</v>
      </c>
      <c r="K207" s="3" t="s">
        <v>362</v>
      </c>
      <c r="L207" s="3" t="s">
        <v>363</v>
      </c>
    </row>
    <row r="208" spans="1:12" ht="12" customHeight="1" x14ac:dyDescent="0.2">
      <c r="A208" s="16">
        <v>0</v>
      </c>
      <c r="B208" s="2">
        <f t="shared" si="12"/>
        <v>0</v>
      </c>
      <c r="C208" s="16">
        <v>1</v>
      </c>
      <c r="D208" s="2">
        <f t="shared" si="13"/>
        <v>1.3601741022850925E-4</v>
      </c>
      <c r="E208" s="16">
        <v>0</v>
      </c>
      <c r="F208" s="2">
        <f t="shared" si="14"/>
        <v>0</v>
      </c>
      <c r="G208" s="16">
        <v>0</v>
      </c>
      <c r="H208" s="2">
        <f t="shared" si="15"/>
        <v>0</v>
      </c>
      <c r="I208" s="17" t="s">
        <v>364</v>
      </c>
      <c r="J208" s="3" t="s">
        <v>365</v>
      </c>
      <c r="K208" s="3" t="s">
        <v>366</v>
      </c>
      <c r="L208" s="3" t="s">
        <v>367</v>
      </c>
    </row>
    <row r="209" spans="1:12" ht="12" customHeight="1" x14ac:dyDescent="0.2">
      <c r="A209" s="16">
        <v>1</v>
      </c>
      <c r="B209" s="2">
        <f t="shared" si="12"/>
        <v>1.2615112905260502E-4</v>
      </c>
      <c r="C209" s="16">
        <v>0</v>
      </c>
      <c r="D209" s="2">
        <f t="shared" si="13"/>
        <v>0</v>
      </c>
      <c r="E209" s="16">
        <v>0</v>
      </c>
      <c r="F209" s="2">
        <f t="shared" si="14"/>
        <v>0</v>
      </c>
      <c r="G209" s="16">
        <v>0</v>
      </c>
      <c r="H209" s="2">
        <f t="shared" si="15"/>
        <v>0</v>
      </c>
      <c r="I209" s="17" t="s">
        <v>368</v>
      </c>
      <c r="J209" s="3" t="s">
        <v>18</v>
      </c>
      <c r="K209" s="3" t="s">
        <v>369</v>
      </c>
      <c r="L209" s="3" t="s">
        <v>370</v>
      </c>
    </row>
    <row r="210" spans="1:12" ht="12" customHeight="1" x14ac:dyDescent="0.2">
      <c r="A210" s="16">
        <v>1</v>
      </c>
      <c r="B210" s="2">
        <f t="shared" si="12"/>
        <v>1.2615112905260502E-4</v>
      </c>
      <c r="C210" s="16">
        <v>0</v>
      </c>
      <c r="D210" s="2">
        <f t="shared" si="13"/>
        <v>0</v>
      </c>
      <c r="E210" s="16">
        <v>0</v>
      </c>
      <c r="F210" s="2">
        <f t="shared" si="14"/>
        <v>0</v>
      </c>
      <c r="G210" s="16">
        <v>0</v>
      </c>
      <c r="H210" s="2">
        <f t="shared" si="15"/>
        <v>0</v>
      </c>
      <c r="I210" s="17" t="s">
        <v>371</v>
      </c>
      <c r="J210" s="3" t="s">
        <v>22</v>
      </c>
      <c r="K210" s="3" t="s">
        <v>23</v>
      </c>
      <c r="L210" s="3" t="s">
        <v>24</v>
      </c>
    </row>
    <row r="211" spans="1:12" ht="12" customHeight="1" x14ac:dyDescent="0.2">
      <c r="A211" s="16">
        <v>1</v>
      </c>
      <c r="B211" s="2">
        <f t="shared" si="12"/>
        <v>1.2615112905260502E-4</v>
      </c>
      <c r="C211" s="16">
        <v>0</v>
      </c>
      <c r="D211" s="2">
        <f t="shared" si="13"/>
        <v>0</v>
      </c>
      <c r="E211" s="16">
        <v>0</v>
      </c>
      <c r="F211" s="2">
        <f t="shared" si="14"/>
        <v>0</v>
      </c>
      <c r="G211" s="16">
        <v>0</v>
      </c>
      <c r="H211" s="2">
        <f t="shared" si="15"/>
        <v>0</v>
      </c>
      <c r="I211" s="17" t="s">
        <v>372</v>
      </c>
      <c r="J211" s="3" t="s">
        <v>22</v>
      </c>
      <c r="K211" s="3" t="s">
        <v>23</v>
      </c>
      <c r="L211" s="3" t="s">
        <v>24</v>
      </c>
    </row>
    <row r="212" spans="1:12" ht="12" customHeight="1" x14ac:dyDescent="0.2">
      <c r="A212" s="16">
        <v>1</v>
      </c>
      <c r="B212" s="2">
        <f t="shared" si="12"/>
        <v>1.2615112905260502E-4</v>
      </c>
      <c r="C212" s="16">
        <v>0</v>
      </c>
      <c r="D212" s="2">
        <f t="shared" si="13"/>
        <v>0</v>
      </c>
      <c r="E212" s="16">
        <v>0</v>
      </c>
      <c r="F212" s="2">
        <f t="shared" si="14"/>
        <v>0</v>
      </c>
      <c r="G212" s="16">
        <v>0</v>
      </c>
      <c r="H212" s="2">
        <f t="shared" si="15"/>
        <v>0</v>
      </c>
      <c r="I212" s="17" t="s">
        <v>373</v>
      </c>
      <c r="J212" s="3" t="s">
        <v>18</v>
      </c>
      <c r="K212" s="3" t="s">
        <v>19</v>
      </c>
      <c r="L212" s="3" t="s">
        <v>20</v>
      </c>
    </row>
    <row r="213" spans="1:12" ht="12" customHeight="1" x14ac:dyDescent="0.2">
      <c r="A213" s="16">
        <v>1</v>
      </c>
      <c r="B213" s="2">
        <f t="shared" si="12"/>
        <v>1.2615112905260502E-4</v>
      </c>
      <c r="C213" s="16">
        <v>0</v>
      </c>
      <c r="D213" s="2">
        <f t="shared" si="13"/>
        <v>0</v>
      </c>
      <c r="E213" s="16">
        <v>0</v>
      </c>
      <c r="F213" s="2">
        <f t="shared" si="14"/>
        <v>0</v>
      </c>
      <c r="G213" s="16">
        <v>0</v>
      </c>
      <c r="H213" s="2">
        <f t="shared" si="15"/>
        <v>0</v>
      </c>
      <c r="I213" s="17" t="s">
        <v>374</v>
      </c>
      <c r="J213" s="3" t="s">
        <v>18</v>
      </c>
      <c r="K213" s="3" t="s">
        <v>369</v>
      </c>
      <c r="L213" s="3" t="s">
        <v>370</v>
      </c>
    </row>
    <row r="214" spans="1:12" ht="12" customHeight="1" x14ac:dyDescent="0.2">
      <c r="A214" s="16">
        <v>1</v>
      </c>
      <c r="B214" s="2">
        <f t="shared" si="12"/>
        <v>1.2615112905260502E-4</v>
      </c>
      <c r="C214" s="16">
        <v>0</v>
      </c>
      <c r="D214" s="2">
        <f t="shared" si="13"/>
        <v>0</v>
      </c>
      <c r="E214" s="16">
        <v>0</v>
      </c>
      <c r="F214" s="2">
        <f t="shared" si="14"/>
        <v>0</v>
      </c>
      <c r="G214" s="16">
        <v>0</v>
      </c>
      <c r="H214" s="2">
        <f t="shared" si="15"/>
        <v>0</v>
      </c>
      <c r="I214" s="17" t="s">
        <v>375</v>
      </c>
      <c r="J214" s="3" t="s">
        <v>18</v>
      </c>
      <c r="K214" s="3" t="s">
        <v>369</v>
      </c>
      <c r="L214" s="3" t="s">
        <v>370</v>
      </c>
    </row>
    <row r="215" spans="1:12" ht="12" customHeight="1" x14ac:dyDescent="0.2">
      <c r="A215" s="16">
        <v>1</v>
      </c>
      <c r="B215" s="2">
        <f t="shared" si="12"/>
        <v>1.2615112905260502E-4</v>
      </c>
      <c r="C215" s="16">
        <v>0</v>
      </c>
      <c r="D215" s="2">
        <f t="shared" si="13"/>
        <v>0</v>
      </c>
      <c r="E215" s="16">
        <v>0</v>
      </c>
      <c r="F215" s="2">
        <f t="shared" si="14"/>
        <v>0</v>
      </c>
      <c r="G215" s="16">
        <v>0</v>
      </c>
      <c r="H215" s="2">
        <f t="shared" si="15"/>
        <v>0</v>
      </c>
      <c r="I215" s="17" t="s">
        <v>376</v>
      </c>
      <c r="J215" s="3" t="s">
        <v>22</v>
      </c>
      <c r="K215" s="3" t="s">
        <v>23</v>
      </c>
      <c r="L215" s="3" t="s">
        <v>24</v>
      </c>
    </row>
    <row r="216" spans="1:12" ht="12" customHeight="1" x14ac:dyDescent="0.2">
      <c r="A216" s="16">
        <v>1</v>
      </c>
      <c r="B216" s="2">
        <f t="shared" si="12"/>
        <v>1.2615112905260502E-4</v>
      </c>
      <c r="C216" s="16">
        <v>0</v>
      </c>
      <c r="D216" s="2">
        <f t="shared" si="13"/>
        <v>0</v>
      </c>
      <c r="E216" s="16">
        <v>0</v>
      </c>
      <c r="F216" s="2">
        <f t="shared" si="14"/>
        <v>0</v>
      </c>
      <c r="G216" s="16">
        <v>0</v>
      </c>
      <c r="H216" s="2">
        <f t="shared" si="15"/>
        <v>0</v>
      </c>
      <c r="I216" s="17" t="s">
        <v>377</v>
      </c>
      <c r="J216" s="3" t="s">
        <v>22</v>
      </c>
      <c r="K216" s="3" t="s">
        <v>23</v>
      </c>
      <c r="L216" s="3" t="s">
        <v>24</v>
      </c>
    </row>
    <row r="217" spans="1:12" ht="12" customHeight="1" x14ac:dyDescent="0.2">
      <c r="A217" s="16">
        <v>1</v>
      </c>
      <c r="B217" s="2">
        <f t="shared" si="12"/>
        <v>1.2615112905260502E-4</v>
      </c>
      <c r="C217" s="16">
        <v>0</v>
      </c>
      <c r="D217" s="2">
        <f t="shared" si="13"/>
        <v>0</v>
      </c>
      <c r="E217" s="16">
        <v>0</v>
      </c>
      <c r="F217" s="2">
        <f t="shared" si="14"/>
        <v>0</v>
      </c>
      <c r="G217" s="16">
        <v>0</v>
      </c>
      <c r="H217" s="2">
        <f t="shared" si="15"/>
        <v>0</v>
      </c>
      <c r="I217" s="17" t="s">
        <v>378</v>
      </c>
      <c r="J217" s="3" t="s">
        <v>14</v>
      </c>
      <c r="K217" s="3" t="s">
        <v>379</v>
      </c>
      <c r="L217" s="3" t="s">
        <v>380</v>
      </c>
    </row>
    <row r="218" spans="1:12" ht="12" customHeight="1" x14ac:dyDescent="0.2">
      <c r="A218" s="16">
        <v>1</v>
      </c>
      <c r="B218" s="2">
        <f t="shared" si="12"/>
        <v>1.2615112905260502E-4</v>
      </c>
      <c r="C218" s="16">
        <v>0</v>
      </c>
      <c r="D218" s="2">
        <f t="shared" si="13"/>
        <v>0</v>
      </c>
      <c r="E218" s="16">
        <v>0</v>
      </c>
      <c r="F218" s="2">
        <f t="shared" si="14"/>
        <v>0</v>
      </c>
      <c r="G218" s="16">
        <v>0</v>
      </c>
      <c r="H218" s="2">
        <f t="shared" si="15"/>
        <v>0</v>
      </c>
      <c r="I218" s="17" t="s">
        <v>381</v>
      </c>
      <c r="J218" s="3" t="s">
        <v>18</v>
      </c>
      <c r="K218" s="3" t="s">
        <v>369</v>
      </c>
      <c r="L218" s="3" t="s">
        <v>370</v>
      </c>
    </row>
    <row r="219" spans="1:12" ht="12" customHeight="1" x14ac:dyDescent="0.2">
      <c r="A219" s="16">
        <v>1</v>
      </c>
      <c r="B219" s="2">
        <f t="shared" si="12"/>
        <v>1.2615112905260502E-4</v>
      </c>
      <c r="C219" s="16">
        <v>0</v>
      </c>
      <c r="D219" s="2">
        <f t="shared" si="13"/>
        <v>0</v>
      </c>
      <c r="E219" s="16">
        <v>0</v>
      </c>
      <c r="F219" s="2">
        <f t="shared" si="14"/>
        <v>0</v>
      </c>
      <c r="G219" s="16">
        <v>0</v>
      </c>
      <c r="H219" s="2">
        <f t="shared" si="15"/>
        <v>0</v>
      </c>
      <c r="I219" s="17" t="s">
        <v>382</v>
      </c>
      <c r="J219" s="3" t="s">
        <v>22</v>
      </c>
      <c r="K219" s="3" t="s">
        <v>23</v>
      </c>
      <c r="L219" s="3" t="s">
        <v>24</v>
      </c>
    </row>
    <row r="220" spans="1:12" ht="12" customHeight="1" x14ac:dyDescent="0.2">
      <c r="A220" s="16">
        <v>1</v>
      </c>
      <c r="B220" s="2">
        <f t="shared" si="12"/>
        <v>1.2615112905260502E-4</v>
      </c>
      <c r="C220" s="16">
        <v>0</v>
      </c>
      <c r="D220" s="2">
        <f t="shared" si="13"/>
        <v>0</v>
      </c>
      <c r="E220" s="16">
        <v>0</v>
      </c>
      <c r="F220" s="2">
        <f t="shared" si="14"/>
        <v>0</v>
      </c>
      <c r="G220" s="16">
        <v>0</v>
      </c>
      <c r="H220" s="2">
        <f t="shared" si="15"/>
        <v>0</v>
      </c>
      <c r="I220" s="17" t="s">
        <v>383</v>
      </c>
      <c r="J220" s="3" t="s">
        <v>22</v>
      </c>
      <c r="K220" s="3" t="s">
        <v>23</v>
      </c>
      <c r="L220" s="3" t="s">
        <v>24</v>
      </c>
    </row>
    <row r="221" spans="1:12" ht="12" customHeight="1" x14ac:dyDescent="0.2">
      <c r="A221" s="4">
        <v>1</v>
      </c>
      <c r="B221" s="2">
        <f t="shared" si="12"/>
        <v>1.2615112905260502E-4</v>
      </c>
      <c r="C221" s="4">
        <v>0</v>
      </c>
      <c r="D221" s="2">
        <f t="shared" si="13"/>
        <v>0</v>
      </c>
      <c r="E221" s="4">
        <v>0</v>
      </c>
      <c r="F221" s="2">
        <f t="shared" si="14"/>
        <v>0</v>
      </c>
      <c r="G221" s="4">
        <v>0</v>
      </c>
      <c r="H221" s="2">
        <f t="shared" si="15"/>
        <v>0</v>
      </c>
      <c r="I221" s="5" t="s">
        <v>384</v>
      </c>
      <c r="J221" s="5" t="s">
        <v>57</v>
      </c>
      <c r="K221" s="3" t="s">
        <v>58</v>
      </c>
      <c r="L221" s="3" t="s">
        <v>59</v>
      </c>
    </row>
    <row r="222" spans="1:12" ht="12" customHeight="1" x14ac:dyDescent="0.2">
      <c r="A222" s="16">
        <v>1</v>
      </c>
      <c r="B222" s="2">
        <f t="shared" si="12"/>
        <v>1.2615112905260502E-4</v>
      </c>
      <c r="C222" s="16">
        <v>0</v>
      </c>
      <c r="D222" s="2">
        <f t="shared" si="13"/>
        <v>0</v>
      </c>
      <c r="E222" s="16">
        <v>0</v>
      </c>
      <c r="F222" s="2">
        <f t="shared" si="14"/>
        <v>0</v>
      </c>
      <c r="G222" s="16">
        <v>0</v>
      </c>
      <c r="H222" s="2">
        <f t="shared" si="15"/>
        <v>0</v>
      </c>
      <c r="I222" s="17" t="s">
        <v>385</v>
      </c>
      <c r="J222" s="3" t="s">
        <v>32</v>
      </c>
      <c r="K222" s="3" t="s">
        <v>44</v>
      </c>
      <c r="L222" s="3" t="s">
        <v>45</v>
      </c>
    </row>
    <row r="223" spans="1:12" ht="12" customHeight="1" x14ac:dyDescent="0.2">
      <c r="A223" s="16">
        <v>1</v>
      </c>
      <c r="B223" s="2">
        <f t="shared" si="12"/>
        <v>1.2615112905260502E-4</v>
      </c>
      <c r="C223" s="16">
        <v>0</v>
      </c>
      <c r="D223" s="2">
        <f t="shared" si="13"/>
        <v>0</v>
      </c>
      <c r="E223" s="16">
        <v>0</v>
      </c>
      <c r="F223" s="2">
        <f t="shared" si="14"/>
        <v>0</v>
      </c>
      <c r="G223" s="16">
        <v>0</v>
      </c>
      <c r="H223" s="2">
        <f t="shared" si="15"/>
        <v>0</v>
      </c>
      <c r="I223" s="17" t="s">
        <v>386</v>
      </c>
      <c r="J223" s="3" t="s">
        <v>22</v>
      </c>
      <c r="K223" s="3" t="s">
        <v>23</v>
      </c>
      <c r="L223" s="3" t="s">
        <v>24</v>
      </c>
    </row>
    <row r="224" spans="1:12" ht="12" customHeight="1" x14ac:dyDescent="0.2">
      <c r="A224" s="16">
        <v>1</v>
      </c>
      <c r="B224" s="2">
        <f t="shared" si="12"/>
        <v>1.2615112905260502E-4</v>
      </c>
      <c r="C224" s="16">
        <v>0</v>
      </c>
      <c r="D224" s="2">
        <f t="shared" si="13"/>
        <v>0</v>
      </c>
      <c r="E224" s="16">
        <v>0</v>
      </c>
      <c r="F224" s="2">
        <f t="shared" si="14"/>
        <v>0</v>
      </c>
      <c r="G224" s="16">
        <v>0</v>
      </c>
      <c r="H224" s="2">
        <f t="shared" si="15"/>
        <v>0</v>
      </c>
      <c r="I224" s="17" t="s">
        <v>387</v>
      </c>
      <c r="J224" s="3" t="s">
        <v>18</v>
      </c>
      <c r="K224" s="3" t="s">
        <v>19</v>
      </c>
      <c r="L224" s="3" t="s">
        <v>20</v>
      </c>
    </row>
    <row r="225" spans="1:12" ht="12" customHeight="1" x14ac:dyDescent="0.2">
      <c r="A225" s="16">
        <v>1</v>
      </c>
      <c r="B225" s="2">
        <f t="shared" si="12"/>
        <v>1.2615112905260502E-4</v>
      </c>
      <c r="C225" s="16">
        <v>0</v>
      </c>
      <c r="D225" s="2">
        <f t="shared" si="13"/>
        <v>0</v>
      </c>
      <c r="E225" s="16">
        <v>0</v>
      </c>
      <c r="F225" s="2">
        <f t="shared" si="14"/>
        <v>0</v>
      </c>
      <c r="G225" s="16">
        <v>0</v>
      </c>
      <c r="H225" s="2">
        <f t="shared" si="15"/>
        <v>0</v>
      </c>
      <c r="I225" s="17" t="s">
        <v>388</v>
      </c>
      <c r="J225" s="3" t="s">
        <v>36</v>
      </c>
      <c r="K225" s="3" t="s">
        <v>389</v>
      </c>
      <c r="L225" s="3" t="s">
        <v>390</v>
      </c>
    </row>
    <row r="226" spans="1:12" ht="12" customHeight="1" x14ac:dyDescent="0.2">
      <c r="A226" s="16">
        <v>1</v>
      </c>
      <c r="B226" s="2">
        <f t="shared" si="12"/>
        <v>1.2615112905260502E-4</v>
      </c>
      <c r="C226" s="16">
        <v>0</v>
      </c>
      <c r="D226" s="2">
        <f t="shared" si="13"/>
        <v>0</v>
      </c>
      <c r="E226" s="16">
        <v>0</v>
      </c>
      <c r="F226" s="2">
        <f t="shared" si="14"/>
        <v>0</v>
      </c>
      <c r="G226" s="16">
        <v>0</v>
      </c>
      <c r="H226" s="2">
        <f t="shared" si="15"/>
        <v>0</v>
      </c>
      <c r="I226" s="17" t="s">
        <v>391</v>
      </c>
      <c r="J226" s="3" t="s">
        <v>18</v>
      </c>
      <c r="K226" s="3" t="s">
        <v>19</v>
      </c>
      <c r="L226" s="3" t="s">
        <v>20</v>
      </c>
    </row>
    <row r="227" spans="1:12" ht="12" customHeight="1" x14ac:dyDescent="0.2">
      <c r="A227" s="16">
        <v>1</v>
      </c>
      <c r="B227" s="2">
        <f t="shared" si="12"/>
        <v>1.2615112905260502E-4</v>
      </c>
      <c r="C227" s="16">
        <v>0</v>
      </c>
      <c r="D227" s="2">
        <f t="shared" si="13"/>
        <v>0</v>
      </c>
      <c r="E227" s="16">
        <v>0</v>
      </c>
      <c r="F227" s="2">
        <f t="shared" si="14"/>
        <v>0</v>
      </c>
      <c r="G227" s="16">
        <v>0</v>
      </c>
      <c r="H227" s="2">
        <f t="shared" si="15"/>
        <v>0</v>
      </c>
      <c r="I227" s="17" t="s">
        <v>392</v>
      </c>
      <c r="J227" s="3" t="s">
        <v>22</v>
      </c>
      <c r="K227" s="3" t="s">
        <v>23</v>
      </c>
      <c r="L227" s="3" t="s">
        <v>24</v>
      </c>
    </row>
    <row r="228" spans="1:12" ht="12" customHeight="1" x14ac:dyDescent="0.2">
      <c r="A228" s="16">
        <v>1</v>
      </c>
      <c r="B228" s="2">
        <f t="shared" si="12"/>
        <v>1.2615112905260502E-4</v>
      </c>
      <c r="C228" s="16">
        <v>0</v>
      </c>
      <c r="D228" s="2">
        <f t="shared" si="13"/>
        <v>0</v>
      </c>
      <c r="E228" s="16">
        <v>0</v>
      </c>
      <c r="F228" s="2">
        <f t="shared" si="14"/>
        <v>0</v>
      </c>
      <c r="G228" s="16">
        <v>0</v>
      </c>
      <c r="H228" s="2">
        <f t="shared" si="15"/>
        <v>0</v>
      </c>
      <c r="I228" s="17" t="s">
        <v>393</v>
      </c>
      <c r="J228" s="3" t="s">
        <v>22</v>
      </c>
      <c r="K228" s="3" t="s">
        <v>23</v>
      </c>
      <c r="L228" s="3" t="s">
        <v>24</v>
      </c>
    </row>
    <row r="229" spans="1:12" ht="12" customHeight="1" x14ac:dyDescent="0.2">
      <c r="A229" s="16">
        <v>1</v>
      </c>
      <c r="B229" s="2">
        <f t="shared" si="12"/>
        <v>1.2615112905260502E-4</v>
      </c>
      <c r="C229" s="16">
        <v>0</v>
      </c>
      <c r="D229" s="2">
        <f t="shared" si="13"/>
        <v>0</v>
      </c>
      <c r="E229" s="16">
        <v>0</v>
      </c>
      <c r="F229" s="2">
        <f t="shared" si="14"/>
        <v>0</v>
      </c>
      <c r="G229" s="16">
        <v>0</v>
      </c>
      <c r="H229" s="2">
        <f t="shared" si="15"/>
        <v>0</v>
      </c>
      <c r="I229" s="17" t="s">
        <v>394</v>
      </c>
      <c r="J229" s="3" t="s">
        <v>18</v>
      </c>
      <c r="K229" s="3" t="s">
        <v>19</v>
      </c>
      <c r="L229" s="3" t="s">
        <v>20</v>
      </c>
    </row>
    <row r="230" spans="1:12" ht="12" customHeight="1" x14ac:dyDescent="0.2">
      <c r="A230" s="16">
        <v>1</v>
      </c>
      <c r="B230" s="2">
        <f t="shared" si="12"/>
        <v>1.2615112905260502E-4</v>
      </c>
      <c r="C230" s="16">
        <v>0</v>
      </c>
      <c r="D230" s="2">
        <f t="shared" si="13"/>
        <v>0</v>
      </c>
      <c r="E230" s="16">
        <v>0</v>
      </c>
      <c r="F230" s="2">
        <f t="shared" si="14"/>
        <v>0</v>
      </c>
      <c r="G230" s="16">
        <v>0</v>
      </c>
      <c r="H230" s="2">
        <f t="shared" si="15"/>
        <v>0</v>
      </c>
      <c r="I230" s="17" t="s">
        <v>395</v>
      </c>
      <c r="J230" s="3" t="s">
        <v>14</v>
      </c>
      <c r="K230" s="3" t="s">
        <v>396</v>
      </c>
      <c r="L230" s="3" t="s">
        <v>397</v>
      </c>
    </row>
    <row r="231" spans="1:12" ht="12" customHeight="1" x14ac:dyDescent="0.2">
      <c r="A231" s="16">
        <v>1</v>
      </c>
      <c r="B231" s="2">
        <f t="shared" si="12"/>
        <v>1.2615112905260502E-4</v>
      </c>
      <c r="C231" s="16">
        <v>0</v>
      </c>
      <c r="D231" s="2">
        <f t="shared" si="13"/>
        <v>0</v>
      </c>
      <c r="E231" s="16">
        <v>0</v>
      </c>
      <c r="F231" s="2">
        <f t="shared" si="14"/>
        <v>0</v>
      </c>
      <c r="G231" s="16">
        <v>0</v>
      </c>
      <c r="H231" s="2">
        <f t="shared" si="15"/>
        <v>0</v>
      </c>
      <c r="I231" s="17" t="s">
        <v>398</v>
      </c>
      <c r="J231" s="3" t="s">
        <v>18</v>
      </c>
      <c r="K231" s="3" t="s">
        <v>369</v>
      </c>
      <c r="L231" s="3" t="s">
        <v>370</v>
      </c>
    </row>
    <row r="232" spans="1:12" ht="12" customHeight="1" x14ac:dyDescent="0.2">
      <c r="A232" s="16">
        <v>1</v>
      </c>
      <c r="B232" s="2">
        <f t="shared" si="12"/>
        <v>1.2615112905260502E-4</v>
      </c>
      <c r="C232" s="16">
        <v>0</v>
      </c>
      <c r="D232" s="2">
        <f t="shared" si="13"/>
        <v>0</v>
      </c>
      <c r="E232" s="16">
        <v>0</v>
      </c>
      <c r="F232" s="2">
        <f t="shared" si="14"/>
        <v>0</v>
      </c>
      <c r="G232" s="16">
        <v>0</v>
      </c>
      <c r="H232" s="2">
        <f t="shared" si="15"/>
        <v>0</v>
      </c>
      <c r="I232" s="17" t="s">
        <v>399</v>
      </c>
      <c r="J232" s="3" t="s">
        <v>18</v>
      </c>
      <c r="K232" s="3" t="s">
        <v>19</v>
      </c>
      <c r="L232" s="3" t="s">
        <v>20</v>
      </c>
    </row>
    <row r="233" spans="1:12" ht="12" customHeight="1" x14ac:dyDescent="0.2">
      <c r="A233" s="16">
        <v>1</v>
      </c>
      <c r="B233" s="2">
        <f t="shared" si="12"/>
        <v>1.2615112905260502E-4</v>
      </c>
      <c r="C233" s="16">
        <v>0</v>
      </c>
      <c r="D233" s="2">
        <f t="shared" si="13"/>
        <v>0</v>
      </c>
      <c r="E233" s="16">
        <v>0</v>
      </c>
      <c r="F233" s="2">
        <f t="shared" si="14"/>
        <v>0</v>
      </c>
      <c r="G233" s="16">
        <v>0</v>
      </c>
      <c r="H233" s="2">
        <f t="shared" si="15"/>
        <v>0</v>
      </c>
      <c r="I233" s="17" t="s">
        <v>400</v>
      </c>
      <c r="J233" s="3" t="s">
        <v>22</v>
      </c>
      <c r="K233" s="3" t="s">
        <v>23</v>
      </c>
      <c r="L233" s="3" t="s">
        <v>24</v>
      </c>
    </row>
    <row r="234" spans="1:12" ht="12" customHeight="1" x14ac:dyDescent="0.2">
      <c r="A234" s="16">
        <v>1</v>
      </c>
      <c r="B234" s="2">
        <f t="shared" si="12"/>
        <v>1.2615112905260502E-4</v>
      </c>
      <c r="C234" s="16">
        <v>0</v>
      </c>
      <c r="D234" s="2">
        <f t="shared" si="13"/>
        <v>0</v>
      </c>
      <c r="E234" s="16">
        <v>0</v>
      </c>
      <c r="F234" s="2">
        <f t="shared" si="14"/>
        <v>0</v>
      </c>
      <c r="G234" s="16">
        <v>0</v>
      </c>
      <c r="H234" s="2">
        <f t="shared" si="15"/>
        <v>0</v>
      </c>
      <c r="I234" s="17" t="s">
        <v>401</v>
      </c>
      <c r="J234" s="3" t="s">
        <v>18</v>
      </c>
      <c r="K234" s="3" t="s">
        <v>19</v>
      </c>
      <c r="L234" s="3" t="s">
        <v>20</v>
      </c>
    </row>
    <row r="235" spans="1:12" ht="12" customHeight="1" x14ac:dyDescent="0.2">
      <c r="A235" s="16">
        <v>1</v>
      </c>
      <c r="B235" s="2">
        <f t="shared" si="12"/>
        <v>1.2615112905260502E-4</v>
      </c>
      <c r="C235" s="16">
        <v>0</v>
      </c>
      <c r="D235" s="2">
        <f t="shared" si="13"/>
        <v>0</v>
      </c>
      <c r="E235" s="16">
        <v>0</v>
      </c>
      <c r="F235" s="2">
        <f t="shared" si="14"/>
        <v>0</v>
      </c>
      <c r="G235" s="16">
        <v>0</v>
      </c>
      <c r="H235" s="2">
        <f t="shared" si="15"/>
        <v>0</v>
      </c>
      <c r="I235" s="17" t="s">
        <v>402</v>
      </c>
      <c r="J235" s="3" t="s">
        <v>22</v>
      </c>
      <c r="K235" s="3" t="s">
        <v>23</v>
      </c>
      <c r="L235" s="3" t="s">
        <v>24</v>
      </c>
    </row>
    <row r="236" spans="1:12" ht="12" customHeight="1" x14ac:dyDescent="0.2">
      <c r="A236" s="16">
        <v>1</v>
      </c>
      <c r="B236" s="2">
        <f t="shared" si="12"/>
        <v>1.2615112905260502E-4</v>
      </c>
      <c r="C236" s="16">
        <v>0</v>
      </c>
      <c r="D236" s="2">
        <f t="shared" si="13"/>
        <v>0</v>
      </c>
      <c r="E236" s="16">
        <v>0</v>
      </c>
      <c r="F236" s="2">
        <f t="shared" si="14"/>
        <v>0</v>
      </c>
      <c r="G236" s="16">
        <v>0</v>
      </c>
      <c r="H236" s="2">
        <f t="shared" si="15"/>
        <v>0</v>
      </c>
      <c r="I236" s="17" t="s">
        <v>403</v>
      </c>
      <c r="J236" s="3" t="s">
        <v>22</v>
      </c>
      <c r="K236" s="3" t="s">
        <v>23</v>
      </c>
      <c r="L236" s="3" t="s">
        <v>24</v>
      </c>
    </row>
    <row r="237" spans="1:12" ht="12" customHeight="1" x14ac:dyDescent="0.2">
      <c r="A237" s="16">
        <v>1</v>
      </c>
      <c r="B237" s="2">
        <f t="shared" si="12"/>
        <v>1.2615112905260502E-4</v>
      </c>
      <c r="C237" s="16">
        <v>0</v>
      </c>
      <c r="D237" s="2">
        <f t="shared" si="13"/>
        <v>0</v>
      </c>
      <c r="E237" s="16">
        <v>0</v>
      </c>
      <c r="F237" s="2">
        <f t="shared" si="14"/>
        <v>0</v>
      </c>
      <c r="G237" s="16">
        <v>0</v>
      </c>
      <c r="H237" s="2">
        <f t="shared" si="15"/>
        <v>0</v>
      </c>
      <c r="I237" s="17" t="s">
        <v>404</v>
      </c>
      <c r="J237" s="3" t="s">
        <v>22</v>
      </c>
      <c r="K237" s="3" t="s">
        <v>23</v>
      </c>
      <c r="L237" s="3" t="s">
        <v>24</v>
      </c>
    </row>
    <row r="238" spans="1:12" ht="12" customHeight="1" x14ac:dyDescent="0.2">
      <c r="A238" s="16">
        <v>1</v>
      </c>
      <c r="B238" s="2">
        <f t="shared" si="12"/>
        <v>1.2615112905260502E-4</v>
      </c>
      <c r="C238" s="16">
        <v>0</v>
      </c>
      <c r="D238" s="2">
        <f t="shared" si="13"/>
        <v>0</v>
      </c>
      <c r="E238" s="16">
        <v>0</v>
      </c>
      <c r="F238" s="2">
        <f t="shared" si="14"/>
        <v>0</v>
      </c>
      <c r="G238" s="16">
        <v>0</v>
      </c>
      <c r="H238" s="2">
        <f t="shared" si="15"/>
        <v>0</v>
      </c>
      <c r="I238" s="17" t="s">
        <v>405</v>
      </c>
      <c r="J238" s="3" t="s">
        <v>18</v>
      </c>
      <c r="K238" s="3" t="s">
        <v>19</v>
      </c>
      <c r="L238" s="3" t="s">
        <v>20</v>
      </c>
    </row>
    <row r="239" spans="1:12" ht="12" customHeight="1" x14ac:dyDescent="0.2">
      <c r="A239" s="16">
        <v>1</v>
      </c>
      <c r="B239" s="2">
        <f t="shared" si="12"/>
        <v>1.2615112905260502E-4</v>
      </c>
      <c r="C239" s="16">
        <v>0</v>
      </c>
      <c r="D239" s="2">
        <f t="shared" si="13"/>
        <v>0</v>
      </c>
      <c r="E239" s="16">
        <v>0</v>
      </c>
      <c r="F239" s="2">
        <f t="shared" si="14"/>
        <v>0</v>
      </c>
      <c r="G239" s="16">
        <v>0</v>
      </c>
      <c r="H239" s="2">
        <f t="shared" si="15"/>
        <v>0</v>
      </c>
      <c r="I239" s="17" t="s">
        <v>406</v>
      </c>
      <c r="J239" s="3" t="s">
        <v>22</v>
      </c>
      <c r="K239" s="3" t="s">
        <v>23</v>
      </c>
      <c r="L239" s="3" t="s">
        <v>24</v>
      </c>
    </row>
    <row r="240" spans="1:12" ht="12" customHeight="1" x14ac:dyDescent="0.2">
      <c r="A240" s="16">
        <v>1</v>
      </c>
      <c r="B240" s="2">
        <f t="shared" si="12"/>
        <v>1.2615112905260502E-4</v>
      </c>
      <c r="C240" s="16">
        <v>0</v>
      </c>
      <c r="D240" s="2">
        <f t="shared" si="13"/>
        <v>0</v>
      </c>
      <c r="E240" s="16">
        <v>0</v>
      </c>
      <c r="F240" s="2">
        <f t="shared" si="14"/>
        <v>0</v>
      </c>
      <c r="G240" s="16">
        <v>0</v>
      </c>
      <c r="H240" s="2">
        <f t="shared" si="15"/>
        <v>0</v>
      </c>
      <c r="I240" s="17" t="s">
        <v>407</v>
      </c>
      <c r="J240" s="3" t="s">
        <v>22</v>
      </c>
      <c r="K240" s="3" t="s">
        <v>23</v>
      </c>
      <c r="L240" s="3" t="s">
        <v>24</v>
      </c>
    </row>
    <row r="241" spans="1:12" ht="12" customHeight="1" x14ac:dyDescent="0.2">
      <c r="A241" s="16">
        <v>1</v>
      </c>
      <c r="B241" s="2">
        <f t="shared" si="12"/>
        <v>1.2615112905260502E-4</v>
      </c>
      <c r="C241" s="16">
        <v>0</v>
      </c>
      <c r="D241" s="2">
        <f t="shared" si="13"/>
        <v>0</v>
      </c>
      <c r="E241" s="16">
        <v>0</v>
      </c>
      <c r="F241" s="2">
        <f t="shared" si="14"/>
        <v>0</v>
      </c>
      <c r="G241" s="16">
        <v>0</v>
      </c>
      <c r="H241" s="2">
        <f t="shared" si="15"/>
        <v>0</v>
      </c>
      <c r="I241" s="17" t="s">
        <v>408</v>
      </c>
      <c r="J241" s="3" t="s">
        <v>18</v>
      </c>
      <c r="K241" s="3" t="s">
        <v>19</v>
      </c>
      <c r="L241" s="3" t="s">
        <v>20</v>
      </c>
    </row>
    <row r="242" spans="1:12" ht="12" customHeight="1" x14ac:dyDescent="0.2">
      <c r="A242" s="16">
        <v>1</v>
      </c>
      <c r="B242" s="2">
        <f t="shared" si="12"/>
        <v>1.2615112905260502E-4</v>
      </c>
      <c r="C242" s="16">
        <v>0</v>
      </c>
      <c r="D242" s="2">
        <f t="shared" si="13"/>
        <v>0</v>
      </c>
      <c r="E242" s="16">
        <v>0</v>
      </c>
      <c r="F242" s="2">
        <f t="shared" si="14"/>
        <v>0</v>
      </c>
      <c r="G242" s="16">
        <v>0</v>
      </c>
      <c r="H242" s="2">
        <f t="shared" si="15"/>
        <v>0</v>
      </c>
      <c r="I242" s="17" t="s">
        <v>409</v>
      </c>
      <c r="J242" s="3" t="s">
        <v>22</v>
      </c>
      <c r="K242" s="3" t="s">
        <v>23</v>
      </c>
      <c r="L242" s="3" t="s">
        <v>24</v>
      </c>
    </row>
    <row r="243" spans="1:12" ht="12" customHeight="1" x14ac:dyDescent="0.2">
      <c r="A243" s="16">
        <v>1</v>
      </c>
      <c r="B243" s="2">
        <f t="shared" si="12"/>
        <v>1.2615112905260502E-4</v>
      </c>
      <c r="C243" s="16">
        <v>0</v>
      </c>
      <c r="D243" s="2">
        <f t="shared" si="13"/>
        <v>0</v>
      </c>
      <c r="E243" s="16">
        <v>0</v>
      </c>
      <c r="F243" s="2">
        <f t="shared" si="14"/>
        <v>0</v>
      </c>
      <c r="G243" s="16">
        <v>0</v>
      </c>
      <c r="H243" s="2">
        <f t="shared" si="15"/>
        <v>0</v>
      </c>
      <c r="I243" s="17" t="s">
        <v>410</v>
      </c>
      <c r="J243" s="3" t="s">
        <v>22</v>
      </c>
      <c r="K243" s="3" t="s">
        <v>23</v>
      </c>
      <c r="L243" s="3" t="s">
        <v>24</v>
      </c>
    </row>
    <row r="244" spans="1:12" ht="12" customHeight="1" x14ac:dyDescent="0.2">
      <c r="A244" s="16">
        <v>1</v>
      </c>
      <c r="B244" s="2">
        <f t="shared" si="12"/>
        <v>1.2615112905260502E-4</v>
      </c>
      <c r="C244" s="16">
        <v>0</v>
      </c>
      <c r="D244" s="2">
        <f t="shared" si="13"/>
        <v>0</v>
      </c>
      <c r="E244" s="16">
        <v>0</v>
      </c>
      <c r="F244" s="2">
        <f t="shared" si="14"/>
        <v>0</v>
      </c>
      <c r="G244" s="16">
        <v>0</v>
      </c>
      <c r="H244" s="2">
        <f t="shared" si="15"/>
        <v>0</v>
      </c>
      <c r="I244" s="17" t="s">
        <v>411</v>
      </c>
      <c r="J244" s="3" t="s">
        <v>18</v>
      </c>
      <c r="K244" s="3" t="s">
        <v>19</v>
      </c>
      <c r="L244" s="3" t="s">
        <v>20</v>
      </c>
    </row>
    <row r="245" spans="1:12" ht="12" customHeight="1" x14ac:dyDescent="0.2">
      <c r="A245" s="16">
        <v>1</v>
      </c>
      <c r="B245" s="2">
        <f t="shared" si="12"/>
        <v>1.2615112905260502E-4</v>
      </c>
      <c r="C245" s="16">
        <v>0</v>
      </c>
      <c r="D245" s="2">
        <f t="shared" si="13"/>
        <v>0</v>
      </c>
      <c r="E245" s="16">
        <v>0</v>
      </c>
      <c r="F245" s="2">
        <f t="shared" si="14"/>
        <v>0</v>
      </c>
      <c r="G245" s="16">
        <v>0</v>
      </c>
      <c r="H245" s="2">
        <f t="shared" si="15"/>
        <v>0</v>
      </c>
      <c r="I245" s="17" t="s">
        <v>412</v>
      </c>
      <c r="J245" s="3" t="s">
        <v>129</v>
      </c>
      <c r="K245" s="3" t="s">
        <v>413</v>
      </c>
      <c r="L245" s="3" t="s">
        <v>414</v>
      </c>
    </row>
    <row r="246" spans="1:12" ht="12" customHeight="1" x14ac:dyDescent="0.2">
      <c r="A246" s="16">
        <v>1</v>
      </c>
      <c r="B246" s="2">
        <f t="shared" si="12"/>
        <v>1.2615112905260502E-4</v>
      </c>
      <c r="C246" s="16">
        <v>0</v>
      </c>
      <c r="D246" s="2">
        <f t="shared" si="13"/>
        <v>0</v>
      </c>
      <c r="E246" s="16">
        <v>0</v>
      </c>
      <c r="F246" s="2">
        <f t="shared" si="14"/>
        <v>0</v>
      </c>
      <c r="G246" s="16">
        <v>0</v>
      </c>
      <c r="H246" s="2">
        <f t="shared" si="15"/>
        <v>0</v>
      </c>
      <c r="I246" s="17" t="s">
        <v>415</v>
      </c>
      <c r="J246" s="3" t="s">
        <v>22</v>
      </c>
      <c r="K246" s="3" t="s">
        <v>23</v>
      </c>
      <c r="L246" s="3" t="s">
        <v>24</v>
      </c>
    </row>
    <row r="247" spans="1:12" ht="12" customHeight="1" x14ac:dyDescent="0.2">
      <c r="A247" s="16">
        <v>1</v>
      </c>
      <c r="B247" s="2">
        <f t="shared" si="12"/>
        <v>1.2615112905260502E-4</v>
      </c>
      <c r="C247" s="16">
        <v>0</v>
      </c>
      <c r="D247" s="2">
        <f t="shared" si="13"/>
        <v>0</v>
      </c>
      <c r="E247" s="16">
        <v>0</v>
      </c>
      <c r="F247" s="2">
        <f t="shared" si="14"/>
        <v>0</v>
      </c>
      <c r="G247" s="16">
        <v>0</v>
      </c>
      <c r="H247" s="2">
        <f t="shared" si="15"/>
        <v>0</v>
      </c>
      <c r="I247" s="17" t="s">
        <v>416</v>
      </c>
      <c r="J247" s="3" t="s">
        <v>22</v>
      </c>
      <c r="K247" s="3" t="s">
        <v>23</v>
      </c>
      <c r="L247" s="3" t="s">
        <v>24</v>
      </c>
    </row>
    <row r="248" spans="1:12" ht="12" customHeight="1" x14ac:dyDescent="0.2">
      <c r="A248" s="16">
        <v>1</v>
      </c>
      <c r="B248" s="2">
        <f t="shared" si="12"/>
        <v>1.2615112905260502E-4</v>
      </c>
      <c r="C248" s="16">
        <v>0</v>
      </c>
      <c r="D248" s="2">
        <f t="shared" si="13"/>
        <v>0</v>
      </c>
      <c r="E248" s="16">
        <v>0</v>
      </c>
      <c r="F248" s="2">
        <f t="shared" si="14"/>
        <v>0</v>
      </c>
      <c r="G248" s="16">
        <v>0</v>
      </c>
      <c r="H248" s="2">
        <f t="shared" si="15"/>
        <v>0</v>
      </c>
      <c r="I248" s="17" t="s">
        <v>417</v>
      </c>
      <c r="J248" s="3" t="s">
        <v>14</v>
      </c>
      <c r="K248" s="3" t="s">
        <v>418</v>
      </c>
      <c r="L248" s="3" t="s">
        <v>419</v>
      </c>
    </row>
    <row r="249" spans="1:12" ht="12" customHeight="1" x14ac:dyDescent="0.2">
      <c r="A249" s="16">
        <v>1</v>
      </c>
      <c r="B249" s="2">
        <f t="shared" si="12"/>
        <v>1.2615112905260502E-4</v>
      </c>
      <c r="C249" s="16">
        <v>0</v>
      </c>
      <c r="D249" s="2">
        <f t="shared" si="13"/>
        <v>0</v>
      </c>
      <c r="E249" s="16">
        <v>0</v>
      </c>
      <c r="F249" s="2">
        <f t="shared" si="14"/>
        <v>0</v>
      </c>
      <c r="G249" s="16">
        <v>0</v>
      </c>
      <c r="H249" s="2">
        <f t="shared" si="15"/>
        <v>0</v>
      </c>
      <c r="I249" s="17" t="s">
        <v>420</v>
      </c>
      <c r="J249" s="3" t="s">
        <v>36</v>
      </c>
      <c r="K249" s="3" t="s">
        <v>37</v>
      </c>
      <c r="L249" s="3" t="s">
        <v>38</v>
      </c>
    </row>
    <row r="250" spans="1:12" ht="12" customHeight="1" x14ac:dyDescent="0.2">
      <c r="A250" s="16">
        <v>1</v>
      </c>
      <c r="B250" s="2">
        <f t="shared" si="12"/>
        <v>1.2615112905260502E-4</v>
      </c>
      <c r="C250" s="16">
        <v>0</v>
      </c>
      <c r="D250" s="2">
        <f t="shared" si="13"/>
        <v>0</v>
      </c>
      <c r="E250" s="16">
        <v>0</v>
      </c>
      <c r="F250" s="2">
        <f t="shared" si="14"/>
        <v>0</v>
      </c>
      <c r="G250" s="16">
        <v>0</v>
      </c>
      <c r="H250" s="2">
        <f t="shared" si="15"/>
        <v>0</v>
      </c>
      <c r="I250" s="17" t="s">
        <v>421</v>
      </c>
      <c r="J250" s="3" t="s">
        <v>18</v>
      </c>
      <c r="K250" s="3" t="s">
        <v>19</v>
      </c>
      <c r="L250" s="3" t="s">
        <v>20</v>
      </c>
    </row>
    <row r="251" spans="1:12" ht="12" customHeight="1" x14ac:dyDescent="0.2">
      <c r="A251" s="16">
        <v>1</v>
      </c>
      <c r="B251" s="2">
        <f t="shared" si="12"/>
        <v>1.2615112905260502E-4</v>
      </c>
      <c r="C251" s="16">
        <v>0</v>
      </c>
      <c r="D251" s="2">
        <f t="shared" si="13"/>
        <v>0</v>
      </c>
      <c r="E251" s="16">
        <v>0</v>
      </c>
      <c r="F251" s="2">
        <f t="shared" si="14"/>
        <v>0</v>
      </c>
      <c r="G251" s="16">
        <v>0</v>
      </c>
      <c r="H251" s="2">
        <f t="shared" si="15"/>
        <v>0</v>
      </c>
      <c r="I251" s="17" t="s">
        <v>422</v>
      </c>
      <c r="J251" s="3" t="s">
        <v>22</v>
      </c>
      <c r="K251" s="3" t="s">
        <v>23</v>
      </c>
      <c r="L251" s="3" t="s">
        <v>24</v>
      </c>
    </row>
    <row r="252" spans="1:12" ht="12" customHeight="1" x14ac:dyDescent="0.2">
      <c r="A252" s="16">
        <v>1</v>
      </c>
      <c r="B252" s="2">
        <f t="shared" si="12"/>
        <v>1.2615112905260502E-4</v>
      </c>
      <c r="C252" s="16">
        <v>0</v>
      </c>
      <c r="D252" s="2">
        <f t="shared" si="13"/>
        <v>0</v>
      </c>
      <c r="E252" s="16">
        <v>0</v>
      </c>
      <c r="F252" s="2">
        <f t="shared" si="14"/>
        <v>0</v>
      </c>
      <c r="G252" s="16">
        <v>0</v>
      </c>
      <c r="H252" s="2">
        <f t="shared" si="15"/>
        <v>0</v>
      </c>
      <c r="I252" s="17" t="s">
        <v>423</v>
      </c>
      <c r="J252" s="3" t="s">
        <v>22</v>
      </c>
      <c r="K252" s="3" t="s">
        <v>23</v>
      </c>
      <c r="L252" s="3" t="s">
        <v>24</v>
      </c>
    </row>
    <row r="253" spans="1:12" ht="12" customHeight="1" x14ac:dyDescent="0.2">
      <c r="A253" s="16">
        <v>1</v>
      </c>
      <c r="B253" s="2">
        <f t="shared" si="12"/>
        <v>1.2615112905260502E-4</v>
      </c>
      <c r="C253" s="16">
        <v>0</v>
      </c>
      <c r="D253" s="2">
        <f t="shared" si="13"/>
        <v>0</v>
      </c>
      <c r="E253" s="16">
        <v>0</v>
      </c>
      <c r="F253" s="2">
        <f t="shared" si="14"/>
        <v>0</v>
      </c>
      <c r="G253" s="16">
        <v>0</v>
      </c>
      <c r="H253" s="2">
        <f t="shared" si="15"/>
        <v>0</v>
      </c>
      <c r="I253" s="17" t="s">
        <v>424</v>
      </c>
      <c r="J253" s="3" t="s">
        <v>22</v>
      </c>
      <c r="K253" s="3" t="s">
        <v>23</v>
      </c>
      <c r="L253" s="3" t="s">
        <v>24</v>
      </c>
    </row>
    <row r="254" spans="1:12" ht="12" customHeight="1" x14ac:dyDescent="0.2">
      <c r="A254" s="16">
        <v>1</v>
      </c>
      <c r="B254" s="2">
        <f t="shared" si="12"/>
        <v>1.2615112905260502E-4</v>
      </c>
      <c r="C254" s="16">
        <v>0</v>
      </c>
      <c r="D254" s="2">
        <f t="shared" si="13"/>
        <v>0</v>
      </c>
      <c r="E254" s="16">
        <v>0</v>
      </c>
      <c r="F254" s="2">
        <f t="shared" si="14"/>
        <v>0</v>
      </c>
      <c r="G254" s="16">
        <v>0</v>
      </c>
      <c r="H254" s="2">
        <f t="shared" si="15"/>
        <v>0</v>
      </c>
      <c r="I254" s="17" t="s">
        <v>425</v>
      </c>
      <c r="J254" s="3" t="s">
        <v>18</v>
      </c>
      <c r="K254" s="3" t="s">
        <v>19</v>
      </c>
      <c r="L254" s="3" t="s">
        <v>20</v>
      </c>
    </row>
    <row r="255" spans="1:12" ht="12" customHeight="1" x14ac:dyDescent="0.2">
      <c r="A255" s="16">
        <v>1</v>
      </c>
      <c r="B255" s="2">
        <f t="shared" si="12"/>
        <v>1.2615112905260502E-4</v>
      </c>
      <c r="C255" s="16">
        <v>0</v>
      </c>
      <c r="D255" s="2">
        <f t="shared" si="13"/>
        <v>0</v>
      </c>
      <c r="E255" s="16">
        <v>0</v>
      </c>
      <c r="F255" s="2">
        <f t="shared" si="14"/>
        <v>0</v>
      </c>
      <c r="G255" s="16">
        <v>0</v>
      </c>
      <c r="H255" s="2">
        <f t="shared" si="15"/>
        <v>0</v>
      </c>
      <c r="I255" s="17" t="s">
        <v>426</v>
      </c>
      <c r="J255" s="3" t="s">
        <v>22</v>
      </c>
      <c r="K255" s="3" t="s">
        <v>23</v>
      </c>
      <c r="L255" s="3" t="s">
        <v>24</v>
      </c>
    </row>
    <row r="256" spans="1:12" ht="12" customHeight="1" x14ac:dyDescent="0.2">
      <c r="A256" s="16">
        <v>1</v>
      </c>
      <c r="B256" s="2">
        <f t="shared" si="12"/>
        <v>1.2615112905260502E-4</v>
      </c>
      <c r="C256" s="16">
        <v>0</v>
      </c>
      <c r="D256" s="2">
        <f t="shared" si="13"/>
        <v>0</v>
      </c>
      <c r="E256" s="16">
        <v>0</v>
      </c>
      <c r="F256" s="2">
        <f t="shared" si="14"/>
        <v>0</v>
      </c>
      <c r="G256" s="16">
        <v>0</v>
      </c>
      <c r="H256" s="2">
        <f t="shared" si="15"/>
        <v>0</v>
      </c>
      <c r="I256" s="17" t="s">
        <v>427</v>
      </c>
      <c r="J256" s="3" t="s">
        <v>22</v>
      </c>
      <c r="K256" s="3" t="s">
        <v>23</v>
      </c>
      <c r="L256" s="3" t="s">
        <v>24</v>
      </c>
    </row>
    <row r="257" spans="1:12" ht="12" customHeight="1" x14ac:dyDescent="0.2">
      <c r="A257" s="16">
        <v>1</v>
      </c>
      <c r="B257" s="2">
        <f t="shared" si="12"/>
        <v>1.2615112905260502E-4</v>
      </c>
      <c r="C257" s="16">
        <v>0</v>
      </c>
      <c r="D257" s="2">
        <f t="shared" si="13"/>
        <v>0</v>
      </c>
      <c r="E257" s="16">
        <v>0</v>
      </c>
      <c r="F257" s="2">
        <f t="shared" si="14"/>
        <v>0</v>
      </c>
      <c r="G257" s="16">
        <v>0</v>
      </c>
      <c r="H257" s="2">
        <f t="shared" si="15"/>
        <v>0</v>
      </c>
      <c r="I257" s="17" t="s">
        <v>428</v>
      </c>
      <c r="J257" s="3" t="s">
        <v>22</v>
      </c>
      <c r="K257" s="3" t="s">
        <v>23</v>
      </c>
      <c r="L257" s="3" t="s">
        <v>24</v>
      </c>
    </row>
    <row r="258" spans="1:12" ht="12" customHeight="1" x14ac:dyDescent="0.2">
      <c r="A258" s="16">
        <v>1</v>
      </c>
      <c r="B258" s="2">
        <f t="shared" si="12"/>
        <v>1.2615112905260502E-4</v>
      </c>
      <c r="C258" s="16">
        <v>0</v>
      </c>
      <c r="D258" s="2">
        <f t="shared" si="13"/>
        <v>0</v>
      </c>
      <c r="E258" s="16">
        <v>0</v>
      </c>
      <c r="F258" s="2">
        <f t="shared" si="14"/>
        <v>0</v>
      </c>
      <c r="G258" s="16">
        <v>0</v>
      </c>
      <c r="H258" s="2">
        <f t="shared" si="15"/>
        <v>0</v>
      </c>
      <c r="I258" s="17" t="s">
        <v>429</v>
      </c>
      <c r="J258" s="3" t="s">
        <v>18</v>
      </c>
      <c r="K258" s="3" t="s">
        <v>369</v>
      </c>
      <c r="L258" s="3" t="s">
        <v>370</v>
      </c>
    </row>
    <row r="259" spans="1:12" ht="12" customHeight="1" x14ac:dyDescent="0.2">
      <c r="A259" s="4">
        <v>1</v>
      </c>
      <c r="B259" s="2">
        <f t="shared" si="12"/>
        <v>1.2615112905260502E-4</v>
      </c>
      <c r="C259" s="4">
        <v>0</v>
      </c>
      <c r="D259" s="2">
        <f t="shared" si="13"/>
        <v>0</v>
      </c>
      <c r="E259" s="4">
        <v>0</v>
      </c>
      <c r="F259" s="2">
        <f t="shared" si="14"/>
        <v>0</v>
      </c>
      <c r="G259" s="4">
        <v>0</v>
      </c>
      <c r="H259" s="2">
        <f t="shared" si="15"/>
        <v>0</v>
      </c>
      <c r="I259" s="5" t="s">
        <v>430</v>
      </c>
      <c r="J259" s="5" t="s">
        <v>90</v>
      </c>
      <c r="K259" s="3" t="s">
        <v>431</v>
      </c>
      <c r="L259" s="3" t="s">
        <v>432</v>
      </c>
    </row>
    <row r="260" spans="1:12" ht="12" customHeight="1" x14ac:dyDescent="0.2">
      <c r="A260" s="16">
        <v>1</v>
      </c>
      <c r="B260" s="2">
        <f t="shared" si="12"/>
        <v>1.2615112905260502E-4</v>
      </c>
      <c r="C260" s="16">
        <v>0</v>
      </c>
      <c r="D260" s="2">
        <f t="shared" si="13"/>
        <v>0</v>
      </c>
      <c r="E260" s="16">
        <v>0</v>
      </c>
      <c r="F260" s="2">
        <f t="shared" si="14"/>
        <v>0</v>
      </c>
      <c r="G260" s="16">
        <v>0</v>
      </c>
      <c r="H260" s="2">
        <f t="shared" si="15"/>
        <v>0</v>
      </c>
      <c r="I260" s="17" t="s">
        <v>433</v>
      </c>
      <c r="J260" s="3" t="s">
        <v>18</v>
      </c>
      <c r="K260" s="3" t="s">
        <v>19</v>
      </c>
      <c r="L260" s="3" t="s">
        <v>20</v>
      </c>
    </row>
    <row r="261" spans="1:12" ht="12" customHeight="1" x14ac:dyDescent="0.2">
      <c r="A261" s="16">
        <v>1</v>
      </c>
      <c r="B261" s="2">
        <f t="shared" si="12"/>
        <v>1.2615112905260502E-4</v>
      </c>
      <c r="C261" s="16">
        <v>0</v>
      </c>
      <c r="D261" s="2">
        <f t="shared" si="13"/>
        <v>0</v>
      </c>
      <c r="E261" s="16">
        <v>0</v>
      </c>
      <c r="F261" s="2">
        <f t="shared" si="14"/>
        <v>0</v>
      </c>
      <c r="G261" s="16">
        <v>0</v>
      </c>
      <c r="H261" s="2">
        <f t="shared" si="15"/>
        <v>0</v>
      </c>
      <c r="I261" s="17" t="s">
        <v>434</v>
      </c>
      <c r="J261" s="3" t="s">
        <v>22</v>
      </c>
      <c r="K261" s="3" t="s">
        <v>23</v>
      </c>
      <c r="L261" s="3" t="s">
        <v>24</v>
      </c>
    </row>
    <row r="262" spans="1:12" ht="12" customHeight="1" x14ac:dyDescent="0.2">
      <c r="A262" s="4">
        <v>1</v>
      </c>
      <c r="B262" s="2">
        <f t="shared" ref="B262:B325" si="16">A262/SUM(A$6:A$269)</f>
        <v>1.2615112905260502E-4</v>
      </c>
      <c r="C262" s="4">
        <v>0</v>
      </c>
      <c r="D262" s="2">
        <f t="shared" ref="D262:D325" si="17">C262/SUM(C$6:C$269)</f>
        <v>0</v>
      </c>
      <c r="E262" s="4">
        <v>0</v>
      </c>
      <c r="F262" s="2">
        <f t="shared" ref="F262:F325" si="18">E262/SUM(E$6:E$269)</f>
        <v>0</v>
      </c>
      <c r="G262" s="4">
        <v>0</v>
      </c>
      <c r="H262" s="2">
        <f t="shared" ref="H262:H325" si="19">G262/SUM(G$6:G$269)</f>
        <v>0</v>
      </c>
      <c r="I262" s="5" t="s">
        <v>435</v>
      </c>
      <c r="J262" s="5" t="s">
        <v>65</v>
      </c>
      <c r="K262" s="3" t="s">
        <v>66</v>
      </c>
      <c r="L262" s="3" t="s">
        <v>67</v>
      </c>
    </row>
    <row r="263" spans="1:12" ht="12" customHeight="1" x14ac:dyDescent="0.2">
      <c r="A263" s="16">
        <v>1</v>
      </c>
      <c r="B263" s="2">
        <f t="shared" si="16"/>
        <v>1.2615112905260502E-4</v>
      </c>
      <c r="C263" s="16">
        <v>0</v>
      </c>
      <c r="D263" s="2">
        <f t="shared" si="17"/>
        <v>0</v>
      </c>
      <c r="E263" s="16">
        <v>0</v>
      </c>
      <c r="F263" s="2">
        <f t="shared" si="18"/>
        <v>0</v>
      </c>
      <c r="G263" s="16">
        <v>0</v>
      </c>
      <c r="H263" s="2">
        <f t="shared" si="19"/>
        <v>0</v>
      </c>
      <c r="I263" s="17" t="s">
        <v>436</v>
      </c>
      <c r="J263" s="3" t="s">
        <v>22</v>
      </c>
      <c r="K263" s="3" t="s">
        <v>23</v>
      </c>
      <c r="L263" s="3" t="s">
        <v>24</v>
      </c>
    </row>
    <row r="264" spans="1:12" ht="12" customHeight="1" x14ac:dyDescent="0.2">
      <c r="A264" s="16">
        <v>1</v>
      </c>
      <c r="B264" s="2">
        <f t="shared" si="16"/>
        <v>1.2615112905260502E-4</v>
      </c>
      <c r="C264" s="16">
        <v>0</v>
      </c>
      <c r="D264" s="2">
        <f t="shared" si="17"/>
        <v>0</v>
      </c>
      <c r="E264" s="16">
        <v>0</v>
      </c>
      <c r="F264" s="2">
        <f t="shared" si="18"/>
        <v>0</v>
      </c>
      <c r="G264" s="16">
        <v>0</v>
      </c>
      <c r="H264" s="2">
        <f t="shared" si="19"/>
        <v>0</v>
      </c>
      <c r="I264" s="17" t="s">
        <v>437</v>
      </c>
      <c r="J264" s="3" t="s">
        <v>18</v>
      </c>
      <c r="K264" s="3" t="s">
        <v>19</v>
      </c>
      <c r="L264" s="3" t="s">
        <v>20</v>
      </c>
    </row>
    <row r="265" spans="1:12" ht="12" customHeight="1" x14ac:dyDescent="0.2">
      <c r="A265" s="16">
        <v>1</v>
      </c>
      <c r="B265" s="2">
        <f t="shared" si="16"/>
        <v>1.2615112905260502E-4</v>
      </c>
      <c r="C265" s="16">
        <v>0</v>
      </c>
      <c r="D265" s="2">
        <f t="shared" si="17"/>
        <v>0</v>
      </c>
      <c r="E265" s="16">
        <v>0</v>
      </c>
      <c r="F265" s="2">
        <f t="shared" si="18"/>
        <v>0</v>
      </c>
      <c r="G265" s="16">
        <v>0</v>
      </c>
      <c r="H265" s="2">
        <f t="shared" si="19"/>
        <v>0</v>
      </c>
      <c r="I265" s="17" t="s">
        <v>438</v>
      </c>
      <c r="J265" s="3" t="s">
        <v>18</v>
      </c>
      <c r="K265" s="3" t="s">
        <v>19</v>
      </c>
      <c r="L265" s="3" t="s">
        <v>20</v>
      </c>
    </row>
    <row r="266" spans="1:12" ht="12" customHeight="1" x14ac:dyDescent="0.2">
      <c r="A266" s="16">
        <v>1</v>
      </c>
      <c r="B266" s="2">
        <f t="shared" si="16"/>
        <v>1.2615112905260502E-4</v>
      </c>
      <c r="C266" s="16">
        <v>0</v>
      </c>
      <c r="D266" s="2">
        <f t="shared" si="17"/>
        <v>0</v>
      </c>
      <c r="E266" s="16">
        <v>0</v>
      </c>
      <c r="F266" s="2">
        <f t="shared" si="18"/>
        <v>0</v>
      </c>
      <c r="G266" s="16">
        <v>0</v>
      </c>
      <c r="H266" s="2">
        <f t="shared" si="19"/>
        <v>0</v>
      </c>
      <c r="I266" s="17" t="s">
        <v>439</v>
      </c>
      <c r="J266" s="3" t="s">
        <v>18</v>
      </c>
      <c r="K266" s="3" t="s">
        <v>19</v>
      </c>
      <c r="L266" s="3" t="s">
        <v>20</v>
      </c>
    </row>
    <row r="267" spans="1:12" ht="12" customHeight="1" x14ac:dyDescent="0.2">
      <c r="A267" s="16">
        <v>1</v>
      </c>
      <c r="B267" s="2">
        <f t="shared" si="16"/>
        <v>1.2615112905260502E-4</v>
      </c>
      <c r="C267" s="16">
        <v>0</v>
      </c>
      <c r="D267" s="2">
        <f t="shared" si="17"/>
        <v>0</v>
      </c>
      <c r="E267" s="16">
        <v>0</v>
      </c>
      <c r="F267" s="2">
        <f t="shared" si="18"/>
        <v>0</v>
      </c>
      <c r="G267" s="16">
        <v>0</v>
      </c>
      <c r="H267" s="2">
        <f t="shared" si="19"/>
        <v>0</v>
      </c>
      <c r="I267" s="17" t="s">
        <v>440</v>
      </c>
      <c r="J267" s="3" t="s">
        <v>22</v>
      </c>
      <c r="K267" s="3" t="s">
        <v>23</v>
      </c>
      <c r="L267" s="3" t="s">
        <v>24</v>
      </c>
    </row>
    <row r="268" spans="1:12" ht="12" customHeight="1" x14ac:dyDescent="0.2">
      <c r="A268" s="16">
        <v>1</v>
      </c>
      <c r="B268" s="2">
        <f t="shared" si="16"/>
        <v>1.2615112905260502E-4</v>
      </c>
      <c r="C268" s="16">
        <v>0</v>
      </c>
      <c r="D268" s="2">
        <f t="shared" si="17"/>
        <v>0</v>
      </c>
      <c r="E268" s="16">
        <v>0</v>
      </c>
      <c r="F268" s="2">
        <f t="shared" si="18"/>
        <v>0</v>
      </c>
      <c r="G268" s="16">
        <v>0</v>
      </c>
      <c r="H268" s="2">
        <f t="shared" si="19"/>
        <v>0</v>
      </c>
      <c r="I268" s="17" t="s">
        <v>441</v>
      </c>
      <c r="J268" s="3" t="s">
        <v>22</v>
      </c>
      <c r="K268" s="3" t="s">
        <v>23</v>
      </c>
      <c r="L268" s="3" t="s">
        <v>24</v>
      </c>
    </row>
    <row r="269" spans="1:12" ht="12" customHeight="1" x14ac:dyDescent="0.2">
      <c r="A269" s="16">
        <v>1</v>
      </c>
      <c r="B269" s="2">
        <f t="shared" si="16"/>
        <v>1.2615112905260502E-4</v>
      </c>
      <c r="C269" s="16">
        <v>0</v>
      </c>
      <c r="D269" s="2">
        <f t="shared" si="17"/>
        <v>0</v>
      </c>
      <c r="E269" s="16">
        <v>0</v>
      </c>
      <c r="F269" s="2">
        <f t="shared" si="18"/>
        <v>0</v>
      </c>
      <c r="G269" s="16">
        <v>0</v>
      </c>
      <c r="H269" s="2">
        <f t="shared" si="19"/>
        <v>0</v>
      </c>
      <c r="I269" s="17" t="s">
        <v>442</v>
      </c>
      <c r="J269" s="3" t="s">
        <v>18</v>
      </c>
      <c r="K269" s="3" t="s">
        <v>19</v>
      </c>
      <c r="L269" s="3" t="s">
        <v>20</v>
      </c>
    </row>
    <row r="270" spans="1:12" ht="12" customHeight="1" x14ac:dyDescent="0.2">
      <c r="A270" s="6" t="s">
        <v>443</v>
      </c>
    </row>
  </sheetData>
  <mergeCells count="7">
    <mergeCell ref="K4:L5"/>
    <mergeCell ref="G4:H4"/>
    <mergeCell ref="A4:B4"/>
    <mergeCell ref="C4:D4"/>
    <mergeCell ref="E4:F4"/>
    <mergeCell ref="I4:I5"/>
    <mergeCell ref="J4:J5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3-01-11T06:27:20Z</dcterms:created>
  <dcterms:modified xsi:type="dcterms:W3CDTF">2013-08-29T08:58:34Z</dcterms:modified>
</cp:coreProperties>
</file>